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allyssabradley/Desktop/"/>
    </mc:Choice>
  </mc:AlternateContent>
  <xr:revisionPtr revIDLastSave="0" documentId="13_ncr:1_{FA86BE25-5A1E-8342-AAA8-612003B8B67C}" xr6:coauthVersionLast="47" xr6:coauthVersionMax="47" xr10:uidLastSave="{00000000-0000-0000-0000-000000000000}"/>
  <bookViews>
    <workbookView xWindow="15200" yWindow="760" windowWidth="28800" windowHeight="17500" xr2:uid="{15DB5C86-FCAB-1540-AD67-6315EE725C43}"/>
  </bookViews>
  <sheets>
    <sheet name="Vision gen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2" uniqueCount="414">
  <si>
    <t>gene_symbol</t>
  </si>
  <si>
    <t>Rpe65</t>
  </si>
  <si>
    <t>Gnat2</t>
  </si>
  <si>
    <t>Opn1mw</t>
  </si>
  <si>
    <t>Pde6c</t>
  </si>
  <si>
    <t>Cacna2d4</t>
  </si>
  <si>
    <t>Opn1sw</t>
  </si>
  <si>
    <t>Gja10</t>
  </si>
  <si>
    <t>Rgr</t>
  </si>
  <si>
    <t>Rs1</t>
  </si>
  <si>
    <t>Gnat1</t>
  </si>
  <si>
    <t>Pde6b</t>
  </si>
  <si>
    <t>Rrh</t>
  </si>
  <si>
    <t>Rho</t>
  </si>
  <si>
    <t>Ccdc66</t>
  </si>
  <si>
    <t>Atp8a2</t>
  </si>
  <si>
    <t>Pde6d</t>
  </si>
  <si>
    <t>Slc4a10</t>
  </si>
  <si>
    <t>Best1</t>
  </si>
  <si>
    <t>Cacna1f</t>
  </si>
  <si>
    <t>Cabp4</t>
  </si>
  <si>
    <t>Rp1</t>
  </si>
  <si>
    <t>Pcare</t>
  </si>
  <si>
    <t>Cacnb4</t>
  </si>
  <si>
    <t>Prph2</t>
  </si>
  <si>
    <t>Gucy2f</t>
  </si>
  <si>
    <t>Sema5b</t>
  </si>
  <si>
    <t>Cep250</t>
  </si>
  <si>
    <t>Rgs9</t>
  </si>
  <si>
    <t>Chrnb2</t>
  </si>
  <si>
    <t>Cngb1</t>
  </si>
  <si>
    <t>Trpm1</t>
  </si>
  <si>
    <t>Crb1</t>
  </si>
  <si>
    <t>Gpr179</t>
  </si>
  <si>
    <t>Reep6</t>
  </si>
  <si>
    <t>Rom1</t>
  </si>
  <si>
    <t>Rpgr</t>
  </si>
  <si>
    <t>Grk1</t>
  </si>
  <si>
    <t>Grm6</t>
  </si>
  <si>
    <t>Guca1a</t>
  </si>
  <si>
    <t>Guca1b</t>
  </si>
  <si>
    <t>Rdh11</t>
  </si>
  <si>
    <t>Rgs9bp</t>
  </si>
  <si>
    <t>Sema5a</t>
  </si>
  <si>
    <t>Opn4</t>
  </si>
  <si>
    <t>Rbp4</t>
  </si>
  <si>
    <t>Rcvrn</t>
  </si>
  <si>
    <t>Tulp1</t>
  </si>
  <si>
    <t>Dll4</t>
  </si>
  <si>
    <t>Nr2e1</t>
  </si>
  <si>
    <t>Bbs2</t>
  </si>
  <si>
    <t>Cabp1</t>
  </si>
  <si>
    <t>Cacnb2</t>
  </si>
  <si>
    <t>Cdh23</t>
  </si>
  <si>
    <t>Mfrp</t>
  </si>
  <si>
    <t>Pdc</t>
  </si>
  <si>
    <t>Pde6g</t>
  </si>
  <si>
    <t>Ppef2</t>
  </si>
  <si>
    <t>Rdh12</t>
  </si>
  <si>
    <t>Rdh5</t>
  </si>
  <si>
    <t>Slc4a7</t>
  </si>
  <si>
    <t>Olfm2</t>
  </si>
  <si>
    <t>Pdcl</t>
  </si>
  <si>
    <t>Abca4</t>
  </si>
  <si>
    <t>Cnga1</t>
  </si>
  <si>
    <t>Crx</t>
  </si>
  <si>
    <t>Cryba2</t>
  </si>
  <si>
    <t>Cryba4</t>
  </si>
  <si>
    <t>Crybb1</t>
  </si>
  <si>
    <t>Crybb3</t>
  </si>
  <si>
    <t>Lrat</t>
  </si>
  <si>
    <t>Ppt1</t>
  </si>
  <si>
    <t>Cnnm4</t>
  </si>
  <si>
    <t>Cryga</t>
  </si>
  <si>
    <t>Dnajc19</t>
  </si>
  <si>
    <t>Rorb</t>
  </si>
  <si>
    <t>Ush1g</t>
  </si>
  <si>
    <t>Arr3</t>
  </si>
  <si>
    <t>Bbs1</t>
  </si>
  <si>
    <t>Cfh</t>
  </si>
  <si>
    <t>Col2a1</t>
  </si>
  <si>
    <t>Gabrr2</t>
  </si>
  <si>
    <t>Gjc1</t>
  </si>
  <si>
    <t>Gjd2</t>
  </si>
  <si>
    <t>Glrb</t>
  </si>
  <si>
    <t>Impg1</t>
  </si>
  <si>
    <t>Impg2</t>
  </si>
  <si>
    <t>Irx5</t>
  </si>
  <si>
    <t>Lamb2</t>
  </si>
  <si>
    <t>Lrit1</t>
  </si>
  <si>
    <t>Myo7a</t>
  </si>
  <si>
    <t>Pcdh15</t>
  </si>
  <si>
    <t>Pde6a</t>
  </si>
  <si>
    <t>Rdh8</t>
  </si>
  <si>
    <t>Rpgrip1</t>
  </si>
  <si>
    <t>Slc24a1</t>
  </si>
  <si>
    <t>Spata7</t>
  </si>
  <si>
    <t>Unc119</t>
  </si>
  <si>
    <t>Ush2a</t>
  </si>
  <si>
    <t>Wfs1</t>
  </si>
  <si>
    <t>Zic2</t>
  </si>
  <si>
    <t>Atf6</t>
  </si>
  <si>
    <t>Bbs10</t>
  </si>
  <si>
    <t>Cln6</t>
  </si>
  <si>
    <t>Cln8</t>
  </si>
  <si>
    <t>Cnga3</t>
  </si>
  <si>
    <t>Col11a1</t>
  </si>
  <si>
    <t>Col1a1</t>
  </si>
  <si>
    <t>Cplx3</t>
  </si>
  <si>
    <t>Crybg3</t>
  </si>
  <si>
    <t>Dram2</t>
  </si>
  <si>
    <t>Epas1</t>
  </si>
  <si>
    <t>Kcnj10</t>
  </si>
  <si>
    <t>Myo5a</t>
  </si>
  <si>
    <t>Opa1</t>
  </si>
  <si>
    <t>Rlbp1</t>
  </si>
  <si>
    <t>Slitrk6</t>
  </si>
  <si>
    <t>Th</t>
  </si>
  <si>
    <t>Vsx2</t>
  </si>
  <si>
    <t>Bfsp2</t>
  </si>
  <si>
    <t>Cabp2</t>
  </si>
  <si>
    <t>Cplx4</t>
  </si>
  <si>
    <t>Crygn</t>
  </si>
  <si>
    <t>Glra1</t>
  </si>
  <si>
    <t>Gprc5c</t>
  </si>
  <si>
    <t>Gucy2e</t>
  </si>
  <si>
    <t>Lrit3</t>
  </si>
  <si>
    <t>Nxnl2</t>
  </si>
  <si>
    <t>Nyx</t>
  </si>
  <si>
    <t>Rd3</t>
  </si>
  <si>
    <t>Rp1l1</t>
  </si>
  <si>
    <t>Whrn</t>
  </si>
  <si>
    <t>Adgrv1</t>
  </si>
  <si>
    <t>Cln5</t>
  </si>
  <si>
    <t>Clrn1</t>
  </si>
  <si>
    <t>Cngb3</t>
  </si>
  <si>
    <t>Lamc3</t>
  </si>
  <si>
    <t>Myo3b</t>
  </si>
  <si>
    <t>Ndufs4</t>
  </si>
  <si>
    <t>Nob1</t>
  </si>
  <si>
    <t>Opa3</t>
  </si>
  <si>
    <t>Pde6h</t>
  </si>
  <si>
    <t>Rdh10</t>
  </si>
  <si>
    <t>Ush1c</t>
  </si>
  <si>
    <t>Vsx1</t>
  </si>
  <si>
    <r>
      <t>Supplemental Table 4.</t>
    </r>
    <r>
      <rPr>
        <sz val="11"/>
        <color indexed="8"/>
        <rFont val="Arial"/>
        <family val="2"/>
      </rPr>
      <t xml:space="preserve">  Vision-related GO term gene sets from RNA-Seq analysis.</t>
    </r>
  </si>
  <si>
    <t>diffexp_log2fc_WT_P18-vs-ATF6_P18</t>
  </si>
  <si>
    <t>diffexp_deseq2_qvalue_WT_P18-vs-ATF6_P18</t>
  </si>
  <si>
    <t>diffexp_deseq2_pvalue_WT_P18-vs-ATF6_P18</t>
  </si>
  <si>
    <t>Prcd</t>
  </si>
  <si>
    <t>Arrb1</t>
  </si>
  <si>
    <t>Gnb1</t>
  </si>
  <si>
    <t>Aipl1</t>
  </si>
  <si>
    <t>Irx6</t>
  </si>
  <si>
    <t>Asic2</t>
  </si>
  <si>
    <t>Fech</t>
  </si>
  <si>
    <t>Gpr88</t>
  </si>
  <si>
    <t>Gngt1</t>
  </si>
  <si>
    <t>Pcp2</t>
  </si>
  <si>
    <t>Gpr52</t>
  </si>
  <si>
    <t>Opn3</t>
  </si>
  <si>
    <t>Nf1</t>
  </si>
  <si>
    <t>Sirt1</t>
  </si>
  <si>
    <t>Hif1a</t>
  </si>
  <si>
    <t>Mecp2</t>
  </si>
  <si>
    <t>Ghrl</t>
  </si>
  <si>
    <t>Sirt6</t>
  </si>
  <si>
    <t>Abcc8</t>
  </si>
  <si>
    <t>Mmp9</t>
  </si>
  <si>
    <t>Aqp1</t>
  </si>
  <si>
    <t>Pml</t>
  </si>
  <si>
    <t>Hyal1</t>
  </si>
  <si>
    <t>Itgb1</t>
  </si>
  <si>
    <t>Rela</t>
  </si>
  <si>
    <t>Akt1</t>
  </si>
  <si>
    <t>Akt2</t>
  </si>
  <si>
    <t>Gpx1</t>
  </si>
  <si>
    <t>Il12a</t>
  </si>
  <si>
    <t>Dbh</t>
  </si>
  <si>
    <t>Mtor</t>
  </si>
  <si>
    <t>Fbxw7</t>
  </si>
  <si>
    <t>Atxn1</t>
  </si>
  <si>
    <t>Bhlhe40</t>
  </si>
  <si>
    <t>Braf</t>
  </si>
  <si>
    <t>Crip1</t>
  </si>
  <si>
    <t>Gnb5</t>
  </si>
  <si>
    <t>Map4k3</t>
  </si>
  <si>
    <t>Mapk9</t>
  </si>
  <si>
    <t>Noc2l</t>
  </si>
  <si>
    <t>Uaca</t>
  </si>
  <si>
    <t>Ap1s2</t>
  </si>
  <si>
    <t>Cers1</t>
  </si>
  <si>
    <t>Ctns</t>
  </si>
  <si>
    <t>Dhx36</t>
  </si>
  <si>
    <t>Ro60</t>
  </si>
  <si>
    <t>Sgk1</t>
  </si>
  <si>
    <t>Pclaf</t>
  </si>
  <si>
    <t>Ccnd1</t>
  </si>
  <si>
    <t>Fbxl3</t>
  </si>
  <si>
    <t>Mc1r</t>
  </si>
  <si>
    <t>Parp1</t>
  </si>
  <si>
    <t>Ruvbl2</t>
  </si>
  <si>
    <t>Atp1a2</t>
  </si>
  <si>
    <t>Ddb1</t>
  </si>
  <si>
    <t>Slc1a2</t>
  </si>
  <si>
    <t>Smpd1</t>
  </si>
  <si>
    <t>Timp1</t>
  </si>
  <si>
    <t>Tmem161a</t>
  </si>
  <si>
    <t>App</t>
  </si>
  <si>
    <t>B3gat1</t>
  </si>
  <si>
    <t>Cacna1e</t>
  </si>
  <si>
    <t>Casp3</t>
  </si>
  <si>
    <t>Casp7</t>
  </si>
  <si>
    <t>Cat</t>
  </si>
  <si>
    <t>Cdk5</t>
  </si>
  <si>
    <t>Cntnap2</t>
  </si>
  <si>
    <t>Dct</t>
  </si>
  <si>
    <t>Dcun1d3</t>
  </si>
  <si>
    <t>Ddhd2</t>
  </si>
  <si>
    <t>Drd1</t>
  </si>
  <si>
    <t>Drd2</t>
  </si>
  <si>
    <t>Hyal2</t>
  </si>
  <si>
    <t>Kit</t>
  </si>
  <si>
    <t>Mapk11</t>
  </si>
  <si>
    <t>Mapk8</t>
  </si>
  <si>
    <t>Meis2</t>
  </si>
  <si>
    <t>Mfap4</t>
  </si>
  <si>
    <t>Mmp2</t>
  </si>
  <si>
    <t>Msh6</t>
  </si>
  <si>
    <t>Per3</t>
  </si>
  <si>
    <t>Rhno1</t>
  </si>
  <si>
    <t>Slc1a3</t>
  </si>
  <si>
    <t>Usp1</t>
  </si>
  <si>
    <t>Adra1b</t>
  </si>
  <si>
    <t>Atp1a3</t>
  </si>
  <si>
    <t>Atr</t>
  </si>
  <si>
    <t>Bmf</t>
  </si>
  <si>
    <t>Brca2</t>
  </si>
  <si>
    <t>Brsk1</t>
  </si>
  <si>
    <t>Cck</t>
  </si>
  <si>
    <t>Chrd</t>
  </si>
  <si>
    <t>Ckap5</t>
  </si>
  <si>
    <t>Creb1</t>
  </si>
  <si>
    <t>Cry1</t>
  </si>
  <si>
    <t>Cul4a</t>
  </si>
  <si>
    <t>Cul4b</t>
  </si>
  <si>
    <t>Ddias</t>
  </si>
  <si>
    <t>Egfr</t>
  </si>
  <si>
    <t>Ercc1</t>
  </si>
  <si>
    <t>Ercc5</t>
  </si>
  <si>
    <t>Ercc6</t>
  </si>
  <si>
    <t>Ext1</t>
  </si>
  <si>
    <t>Fbxl21</t>
  </si>
  <si>
    <t>Grin1</t>
  </si>
  <si>
    <t>Htt</t>
  </si>
  <si>
    <t>Hyal3</t>
  </si>
  <si>
    <t>Map3k20</t>
  </si>
  <si>
    <t>Mettl3</t>
  </si>
  <si>
    <t>Mme</t>
  </si>
  <si>
    <t>Nlgn3</t>
  </si>
  <si>
    <t>Nscme3l</t>
  </si>
  <si>
    <t>Pcna</t>
  </si>
  <si>
    <t>Per1</t>
  </si>
  <si>
    <t>Per2</t>
  </si>
  <si>
    <t>Pold3</t>
  </si>
  <si>
    <t>Polh</t>
  </si>
  <si>
    <t>Polk</t>
  </si>
  <si>
    <t>Ptprk</t>
  </si>
  <si>
    <t>Rad18</t>
  </si>
  <si>
    <t>Rbx1</t>
  </si>
  <si>
    <t>Rdh13</t>
  </si>
  <si>
    <t>Ric8a</t>
  </si>
  <si>
    <t>Rpain</t>
  </si>
  <si>
    <t>Syngap1</t>
  </si>
  <si>
    <t>Tanc1</t>
  </si>
  <si>
    <t>Trex1</t>
  </si>
  <si>
    <t>Trp53inp1</t>
  </si>
  <si>
    <t>Usp28</t>
  </si>
  <si>
    <t>Uvssa</t>
  </si>
  <si>
    <t>Wrn</t>
  </si>
  <si>
    <t>Xpa</t>
  </si>
  <si>
    <t>Zbtb1</t>
  </si>
  <si>
    <t>Zranb3</t>
  </si>
  <si>
    <t>Zzef1</t>
  </si>
  <si>
    <t>Bcl3</t>
  </si>
  <si>
    <t>Mapk13</t>
  </si>
  <si>
    <t>Cacna1c</t>
  </si>
  <si>
    <t>Cdc25a</t>
  </si>
  <si>
    <t>Cirbp</t>
  </si>
  <si>
    <t>Crhr1</t>
  </si>
  <si>
    <t>Cry2</t>
  </si>
  <si>
    <t>Grin2a</t>
  </si>
  <si>
    <t>Hmgn1</t>
  </si>
  <si>
    <t>Hus1</t>
  </si>
  <si>
    <t>Idua</t>
  </si>
  <si>
    <t>Kdm1a</t>
  </si>
  <si>
    <t>Mapk14</t>
  </si>
  <si>
    <t>Men1</t>
  </si>
  <si>
    <t>Msh2</t>
  </si>
  <si>
    <t>Nedd4</t>
  </si>
  <si>
    <t>Nfatc4</t>
  </si>
  <si>
    <t>Npm1</t>
  </si>
  <si>
    <t>Nptn</t>
  </si>
  <si>
    <t>Nr2f6</t>
  </si>
  <si>
    <t>Pde1b</t>
  </si>
  <si>
    <t>Pde8b</t>
  </si>
  <si>
    <t>Pias1</t>
  </si>
  <si>
    <t>Pik3r1</t>
  </si>
  <si>
    <t>Pold1</t>
  </si>
  <si>
    <t>Prkcd</t>
  </si>
  <si>
    <t>Slc7a11</t>
  </si>
  <si>
    <t>Sprtn</t>
  </si>
  <si>
    <t>Stk11</t>
  </si>
  <si>
    <t>Tuba1a</t>
  </si>
  <si>
    <t>Tyr</t>
  </si>
  <si>
    <t>Ube4b</t>
  </si>
  <si>
    <t>Yy1</t>
  </si>
  <si>
    <t>Nlrp1a</t>
  </si>
  <si>
    <t>Aanat</t>
  </si>
  <si>
    <t>Abl2</t>
  </si>
  <si>
    <t>Actr5</t>
  </si>
  <si>
    <t>Agap3</t>
  </si>
  <si>
    <t>B4galt2</t>
  </si>
  <si>
    <t>Bak1</t>
  </si>
  <si>
    <t>Bax</t>
  </si>
  <si>
    <t>Bcl2</t>
  </si>
  <si>
    <t>Casp9</t>
  </si>
  <si>
    <t>Ccar2</t>
  </si>
  <si>
    <t>Cdkn1a</t>
  </si>
  <si>
    <t>Cdkn2d</t>
  </si>
  <si>
    <t>Cops9</t>
  </si>
  <si>
    <t>Crebbp</t>
  </si>
  <si>
    <t>Ddb2</t>
  </si>
  <si>
    <t>Drd5</t>
  </si>
  <si>
    <t>Dynlrb1</t>
  </si>
  <si>
    <t>Ei24</t>
  </si>
  <si>
    <t>Elk1</t>
  </si>
  <si>
    <t>Ep300</t>
  </si>
  <si>
    <t>Ercc2</t>
  </si>
  <si>
    <t>Ercc3</t>
  </si>
  <si>
    <t>Ercc4</t>
  </si>
  <si>
    <t>Ercc8</t>
  </si>
  <si>
    <t>Hmgcr</t>
  </si>
  <si>
    <t>Hrh2</t>
  </si>
  <si>
    <t>Ift20</t>
  </si>
  <si>
    <t>Ino80</t>
  </si>
  <si>
    <t>Kmt2a</t>
  </si>
  <si>
    <t>Kras</t>
  </si>
  <si>
    <t>Large1</t>
  </si>
  <si>
    <t>Map2k7</t>
  </si>
  <si>
    <t>Map3k4</t>
  </si>
  <si>
    <t>N4bp1</t>
  </si>
  <si>
    <t>Nlrp1b</t>
  </si>
  <si>
    <t>Nog</t>
  </si>
  <si>
    <t>Nsmce3</t>
  </si>
  <si>
    <t>Pmaip1</t>
  </si>
  <si>
    <t>Poli</t>
  </si>
  <si>
    <t>Ppid</t>
  </si>
  <si>
    <t>Ppp1r1b</t>
  </si>
  <si>
    <t>Primpol</t>
  </si>
  <si>
    <t>Rev1</t>
  </si>
  <si>
    <t>Rnf168</t>
  </si>
  <si>
    <t>Sct</t>
  </si>
  <si>
    <t>Sde2</t>
  </si>
  <si>
    <t>Sdf4</t>
  </si>
  <si>
    <t>Tipin</t>
  </si>
  <si>
    <t>Triap1</t>
  </si>
  <si>
    <t>Ttc36</t>
  </si>
  <si>
    <t>Ube2a</t>
  </si>
  <si>
    <t>Ube2b</t>
  </si>
  <si>
    <t>Hrh1</t>
  </si>
  <si>
    <t>Apbb1</t>
  </si>
  <si>
    <t>Dcdc2a</t>
  </si>
  <si>
    <t>Trp53</t>
  </si>
  <si>
    <t>Cds2</t>
  </si>
  <si>
    <t>Slc24a4</t>
  </si>
  <si>
    <t>Prkaa1</t>
  </si>
  <si>
    <t>Ndrg4</t>
  </si>
  <si>
    <t>Rbm4</t>
  </si>
  <si>
    <t>Rhbdd1</t>
  </si>
  <si>
    <t>Usp2</t>
  </si>
  <si>
    <t>Abca7</t>
  </si>
  <si>
    <t>Deaf1</t>
  </si>
  <si>
    <t>Eif2ak4</t>
  </si>
  <si>
    <t>Id2</t>
  </si>
  <si>
    <t>Ppp1cc</t>
  </si>
  <si>
    <t>Sik1</t>
  </si>
  <si>
    <t>Synpo</t>
  </si>
  <si>
    <t>Trim32</t>
  </si>
  <si>
    <t>Mapk10</t>
  </si>
  <si>
    <t>Neto1</t>
  </si>
  <si>
    <t>Ppp1ca</t>
  </si>
  <si>
    <t>Rbm4b</t>
  </si>
  <si>
    <t>Rpl26</t>
  </si>
  <si>
    <t>Usf1</t>
  </si>
  <si>
    <t>Atoh7</t>
  </si>
  <si>
    <t>Cpt1b</t>
  </si>
  <si>
    <t>Crtc1</t>
  </si>
  <si>
    <t>Eif2s1</t>
  </si>
  <si>
    <t>Mta1</t>
  </si>
  <si>
    <t>Ppp1cb</t>
  </si>
  <si>
    <t>Tafa2</t>
  </si>
  <si>
    <t>Usp47</t>
  </si>
  <si>
    <t>Fbxl17</t>
  </si>
  <si>
    <t>Pbk</t>
  </si>
  <si>
    <t>Aurkb</t>
  </si>
  <si>
    <t>Dtl</t>
  </si>
  <si>
    <t>Scn11a</t>
  </si>
  <si>
    <t>Nts</t>
  </si>
  <si>
    <t>GO:0009416 Response to Light Stimulus (N=307)</t>
  </si>
  <si>
    <t>GO:0050953 Sensory Perception of Light Stimulus (N=144)</t>
  </si>
  <si>
    <t>Ttr</t>
  </si>
  <si>
    <t>Pnpla2</t>
  </si>
  <si>
    <t>GO:0009583 Detection of Light Stimulus (N=4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Aptos Narrow"/>
      <family val="2"/>
      <scheme val="minor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C4B02-2760-D449-BDC8-06C51D9F963B}">
  <dimension ref="A1:N310"/>
  <sheetViews>
    <sheetView tabSelected="1" workbookViewId="0">
      <selection activeCell="O7" sqref="O7"/>
    </sheetView>
  </sheetViews>
  <sheetFormatPr baseColWidth="10" defaultColWidth="13.83203125" defaultRowHeight="14" x14ac:dyDescent="0.2"/>
  <cols>
    <col min="1" max="16384" width="13.83203125" style="3"/>
  </cols>
  <sheetData>
    <row r="1" spans="1:14" x14ac:dyDescent="0.2">
      <c r="A1" s="6" t="s">
        <v>145</v>
      </c>
      <c r="B1" s="6"/>
      <c r="C1" s="6"/>
      <c r="D1" s="6"/>
      <c r="E1" s="6"/>
    </row>
    <row r="2" spans="1:14" s="4" customFormat="1" ht="19" customHeight="1" x14ac:dyDescent="0.2">
      <c r="A2" s="1" t="s">
        <v>410</v>
      </c>
      <c r="B2" s="2"/>
      <c r="C2" s="2"/>
      <c r="D2" s="2"/>
      <c r="F2" s="5" t="s">
        <v>409</v>
      </c>
      <c r="G2" s="5"/>
      <c r="H2" s="5"/>
      <c r="I2" s="5"/>
      <c r="K2" s="5" t="s">
        <v>413</v>
      </c>
      <c r="L2" s="5"/>
      <c r="M2" s="5"/>
      <c r="N2" s="5"/>
    </row>
    <row r="3" spans="1:14" s="4" customFormat="1" ht="15" customHeight="1" x14ac:dyDescent="0.2">
      <c r="A3" s="3" t="s">
        <v>0</v>
      </c>
      <c r="B3" s="3" t="s">
        <v>146</v>
      </c>
      <c r="C3" s="3" t="s">
        <v>147</v>
      </c>
      <c r="D3" s="3" t="s">
        <v>148</v>
      </c>
      <c r="F3" s="3" t="s">
        <v>0</v>
      </c>
      <c r="G3" s="7" t="s">
        <v>146</v>
      </c>
      <c r="H3" s="7" t="s">
        <v>147</v>
      </c>
      <c r="I3" s="7" t="s">
        <v>148</v>
      </c>
      <c r="K3" s="3" t="s">
        <v>0</v>
      </c>
      <c r="L3" s="3" t="s">
        <v>146</v>
      </c>
      <c r="M3" s="3" t="s">
        <v>147</v>
      </c>
      <c r="N3" s="3" t="s">
        <v>148</v>
      </c>
    </row>
    <row r="4" spans="1:14" x14ac:dyDescent="0.2">
      <c r="A4" s="3" t="s">
        <v>43</v>
      </c>
      <c r="B4" s="3">
        <v>6.3372899358786705E-2</v>
      </c>
      <c r="C4" s="3">
        <v>0.82545675507749905</v>
      </c>
      <c r="D4" s="3">
        <v>0.46158321826263299</v>
      </c>
      <c r="F4" s="3" t="s">
        <v>43</v>
      </c>
      <c r="G4" s="7">
        <v>6.3372898999999996E-2</v>
      </c>
      <c r="H4" s="7">
        <v>0.82545675500000004</v>
      </c>
      <c r="I4" s="7">
        <v>0.46158321800000002</v>
      </c>
      <c r="K4" s="3" t="s">
        <v>43</v>
      </c>
      <c r="L4" s="3">
        <v>6.3372899358786705E-2</v>
      </c>
      <c r="M4" s="3">
        <v>0.82545675507749905</v>
      </c>
      <c r="N4" s="3">
        <v>0.46158321826263299</v>
      </c>
    </row>
    <row r="5" spans="1:14" x14ac:dyDescent="0.2">
      <c r="A5" s="3" t="s">
        <v>7</v>
      </c>
      <c r="B5" s="3">
        <v>0.49800611436544501</v>
      </c>
      <c r="C5" s="3">
        <v>0.14097241014727599</v>
      </c>
      <c r="D5" s="3">
        <v>1.6531320906882001E-3</v>
      </c>
      <c r="F5" s="3" t="s">
        <v>7</v>
      </c>
      <c r="G5" s="7">
        <v>0.498006114</v>
      </c>
      <c r="H5" s="7">
        <v>0.14097240999999999</v>
      </c>
      <c r="I5" s="7">
        <v>1.6531320000000001E-3</v>
      </c>
      <c r="K5" s="3" t="s">
        <v>7</v>
      </c>
      <c r="L5" s="3">
        <v>0.49800611436544501</v>
      </c>
      <c r="M5" s="3">
        <v>0.14097241014727599</v>
      </c>
      <c r="N5" s="3">
        <v>1.6531320906882001E-3</v>
      </c>
    </row>
    <row r="6" spans="1:14" x14ac:dyDescent="0.2">
      <c r="A6" s="3" t="s">
        <v>24</v>
      </c>
      <c r="B6" s="3">
        <v>0.113968218598159</v>
      </c>
      <c r="C6" s="3">
        <v>0.40439335951497002</v>
      </c>
      <c r="D6" s="3">
        <v>4.2286662998598797E-2</v>
      </c>
      <c r="F6" s="3" t="s">
        <v>24</v>
      </c>
      <c r="G6" s="7">
        <v>0.113968219</v>
      </c>
      <c r="H6" s="7">
        <v>0.40439335999999998</v>
      </c>
      <c r="I6" s="7">
        <v>4.2286663000000002E-2</v>
      </c>
      <c r="K6" s="3" t="s">
        <v>24</v>
      </c>
      <c r="L6" s="3">
        <v>0.113968218598159</v>
      </c>
      <c r="M6" s="3">
        <v>0.40439335951497002</v>
      </c>
      <c r="N6" s="3">
        <v>4.2286662998598797E-2</v>
      </c>
    </row>
    <row r="7" spans="1:14" x14ac:dyDescent="0.2">
      <c r="A7" s="3" t="s">
        <v>13</v>
      </c>
      <c r="B7" s="3">
        <v>0.14134882433194201</v>
      </c>
      <c r="C7" s="3">
        <v>0.36302085118119098</v>
      </c>
      <c r="D7" s="3">
        <v>3.1152143279940699E-2</v>
      </c>
      <c r="F7" s="3" t="s">
        <v>13</v>
      </c>
      <c r="G7" s="7">
        <v>0.14134882400000001</v>
      </c>
      <c r="H7" s="7">
        <v>0.36302085099999998</v>
      </c>
      <c r="I7" s="7">
        <v>3.1152143E-2</v>
      </c>
      <c r="K7" s="3" t="s">
        <v>8</v>
      </c>
      <c r="L7" s="3">
        <v>1.8121318382636</v>
      </c>
      <c r="M7" s="3">
        <v>0.25458545082149597</v>
      </c>
      <c r="N7" s="3">
        <v>7.2334896273654799E-3</v>
      </c>
    </row>
    <row r="8" spans="1:14" x14ac:dyDescent="0.2">
      <c r="A8" s="3" t="s">
        <v>1</v>
      </c>
      <c r="B8" s="3">
        <v>2.0205671339115798</v>
      </c>
      <c r="C8" s="3">
        <v>0.29049095442987499</v>
      </c>
      <c r="D8" s="3">
        <v>1.30145738833906E-2</v>
      </c>
      <c r="F8" s="3" t="s">
        <v>1</v>
      </c>
      <c r="G8" s="7">
        <v>2.0205671340000002</v>
      </c>
      <c r="H8" s="7">
        <v>0.29049095400000002</v>
      </c>
      <c r="I8" s="7">
        <v>1.3014573999999999E-2</v>
      </c>
      <c r="K8" s="3" t="s">
        <v>13</v>
      </c>
      <c r="L8" s="3">
        <v>0.14134882433194201</v>
      </c>
      <c r="M8" s="3">
        <v>0.36302085118119098</v>
      </c>
      <c r="N8" s="3">
        <v>3.1152143279940699E-2</v>
      </c>
    </row>
    <row r="9" spans="1:14" x14ac:dyDescent="0.2">
      <c r="A9" s="3" t="s">
        <v>2</v>
      </c>
      <c r="B9" s="3">
        <v>0.27332609032636501</v>
      </c>
      <c r="C9" s="3">
        <v>0.16386209755405101</v>
      </c>
      <c r="D9" s="3">
        <v>2.5548943138631701E-3</v>
      </c>
      <c r="F9" s="3" t="s">
        <v>2</v>
      </c>
      <c r="G9" s="7">
        <v>0.27332609000000002</v>
      </c>
      <c r="H9" s="7">
        <v>0.16386209800000001</v>
      </c>
      <c r="I9" s="7">
        <v>2.5548939999999998E-3</v>
      </c>
      <c r="K9" s="3" t="s">
        <v>1</v>
      </c>
      <c r="L9" s="3">
        <v>2.0205671339115798</v>
      </c>
      <c r="M9" s="3">
        <v>0.29049095442987499</v>
      </c>
      <c r="N9" s="3">
        <v>1.30145738833906E-2</v>
      </c>
    </row>
    <row r="10" spans="1:14" x14ac:dyDescent="0.2">
      <c r="A10" s="3" t="s">
        <v>22</v>
      </c>
      <c r="B10" s="3">
        <v>-0.20919601440542801</v>
      </c>
      <c r="C10" s="3">
        <v>0.364589981206415</v>
      </c>
      <c r="D10" s="3">
        <v>3.1682359930598203E-2</v>
      </c>
      <c r="F10" s="3" t="s">
        <v>22</v>
      </c>
      <c r="G10" s="7">
        <v>-0.20919601400000001</v>
      </c>
      <c r="H10" s="7">
        <v>0.36458998100000001</v>
      </c>
      <c r="I10" s="7">
        <v>3.168236E-2</v>
      </c>
      <c r="K10" s="3" t="s">
        <v>2</v>
      </c>
      <c r="L10" s="3">
        <v>0.27332609032636501</v>
      </c>
      <c r="M10" s="3">
        <v>0.16386209755405101</v>
      </c>
      <c r="N10" s="3">
        <v>2.5548943138631701E-3</v>
      </c>
    </row>
    <row r="11" spans="1:14" x14ac:dyDescent="0.2">
      <c r="A11" s="3" t="s">
        <v>26</v>
      </c>
      <c r="B11" s="3">
        <v>-0.25918820269417803</v>
      </c>
      <c r="C11" s="3">
        <v>0.42223868952146798</v>
      </c>
      <c r="D11" s="3">
        <v>4.8729995135945101E-2</v>
      </c>
      <c r="F11" s="3" t="s">
        <v>26</v>
      </c>
      <c r="G11" s="7">
        <v>-0.25918820300000001</v>
      </c>
      <c r="H11" s="7">
        <v>0.42223869000000003</v>
      </c>
      <c r="I11" s="7">
        <v>4.8729994999999998E-2</v>
      </c>
      <c r="K11" s="3" t="s">
        <v>3</v>
      </c>
      <c r="L11" s="3">
        <v>0.26336469378173599</v>
      </c>
      <c r="M11" s="3">
        <v>0.187065665888485</v>
      </c>
      <c r="N11" s="3">
        <v>3.2226492091954198E-3</v>
      </c>
    </row>
    <row r="12" spans="1:14" x14ac:dyDescent="0.2">
      <c r="A12" s="3" t="s">
        <v>20</v>
      </c>
      <c r="B12" s="3">
        <v>2.77673242306729E-2</v>
      </c>
      <c r="C12" s="3">
        <v>0.93790450923646096</v>
      </c>
      <c r="D12" s="3">
        <v>0.70589929565402698</v>
      </c>
      <c r="F12" s="3" t="s">
        <v>20</v>
      </c>
      <c r="G12" s="7">
        <v>2.7767323999999999E-2</v>
      </c>
      <c r="H12" s="7">
        <v>0.937904509</v>
      </c>
      <c r="I12" s="7">
        <v>0.70589929600000001</v>
      </c>
      <c r="K12" s="3" t="s">
        <v>11</v>
      </c>
      <c r="L12" s="3">
        <v>0.20812200745697201</v>
      </c>
      <c r="M12" s="3">
        <v>0.217208492148348</v>
      </c>
      <c r="N12" s="3">
        <v>4.8833373553044202E-3</v>
      </c>
    </row>
    <row r="13" spans="1:14" x14ac:dyDescent="0.2">
      <c r="A13" s="3" t="s">
        <v>19</v>
      </c>
      <c r="B13" s="3">
        <v>4.5151273367565296E-3</v>
      </c>
      <c r="C13" s="3">
        <v>0.99750032991635496</v>
      </c>
      <c r="D13" s="3">
        <v>0.95783517444809196</v>
      </c>
      <c r="F13" s="3" t="s">
        <v>19</v>
      </c>
      <c r="G13" s="7">
        <v>4.5151269999999999E-3</v>
      </c>
      <c r="H13" s="7">
        <v>0.99750033000000005</v>
      </c>
      <c r="I13" s="7">
        <v>0.95783517399999996</v>
      </c>
      <c r="K13" s="3" t="s">
        <v>12</v>
      </c>
      <c r="L13" s="3">
        <v>0.51565564576313205</v>
      </c>
      <c r="M13" s="3">
        <v>0.224794037818727</v>
      </c>
      <c r="N13" s="3">
        <v>5.5619763237465198E-3</v>
      </c>
    </row>
    <row r="14" spans="1:14" x14ac:dyDescent="0.2">
      <c r="A14" s="3" t="s">
        <v>30</v>
      </c>
      <c r="B14" s="3">
        <v>-7.0195856552641199E-3</v>
      </c>
      <c r="C14" s="3">
        <v>0.99390173519602798</v>
      </c>
      <c r="D14" s="3">
        <v>0.95079341641501902</v>
      </c>
      <c r="F14" s="3" t="s">
        <v>30</v>
      </c>
      <c r="G14" s="7">
        <v>-7.0195860000000004E-3</v>
      </c>
      <c r="H14" s="7">
        <v>0.99390173500000001</v>
      </c>
      <c r="I14" s="7">
        <v>0.950793416</v>
      </c>
      <c r="K14" s="3" t="s">
        <v>22</v>
      </c>
      <c r="L14" s="3">
        <v>-0.20919601440542801</v>
      </c>
      <c r="M14" s="3">
        <v>0.364589981206415</v>
      </c>
      <c r="N14" s="3">
        <v>3.1682359930598203E-2</v>
      </c>
    </row>
    <row r="15" spans="1:14" x14ac:dyDescent="0.2">
      <c r="A15" s="3" t="s">
        <v>10</v>
      </c>
      <c r="B15" s="3">
        <v>0.109518653994292</v>
      </c>
      <c r="C15" s="3">
        <v>0.68938237555520698</v>
      </c>
      <c r="D15" s="3">
        <v>0.26646856544701197</v>
      </c>
      <c r="F15" s="3" t="s">
        <v>10</v>
      </c>
      <c r="G15" s="7">
        <v>0.10951865399999999</v>
      </c>
      <c r="H15" s="7">
        <v>0.68938237599999996</v>
      </c>
      <c r="I15" s="7">
        <v>0.26646856499999999</v>
      </c>
      <c r="K15" s="3" t="s">
        <v>16</v>
      </c>
      <c r="L15" s="3">
        <v>0.15362603890761001</v>
      </c>
      <c r="M15" s="3">
        <v>0.33162644733174801</v>
      </c>
      <c r="N15" s="3">
        <v>2.0974374534737501E-2</v>
      </c>
    </row>
    <row r="16" spans="1:14" x14ac:dyDescent="0.2">
      <c r="A16" s="3" t="s">
        <v>38</v>
      </c>
      <c r="B16" s="3">
        <v>-4.27313140052695E-2</v>
      </c>
      <c r="C16" s="3">
        <v>0.93790450923646096</v>
      </c>
      <c r="D16" s="3">
        <v>0.70842942747404103</v>
      </c>
      <c r="F16" s="3" t="s">
        <v>38</v>
      </c>
      <c r="G16" s="7">
        <v>-4.2731313999999999E-2</v>
      </c>
      <c r="H16" s="7">
        <v>0.937904509</v>
      </c>
      <c r="I16" s="7">
        <v>0.708429427</v>
      </c>
      <c r="K16" s="3" t="s">
        <v>26</v>
      </c>
      <c r="L16" s="3">
        <v>-0.25918820269417803</v>
      </c>
      <c r="M16" s="3">
        <v>0.42223868952146798</v>
      </c>
      <c r="N16" s="3">
        <v>4.8729995135945101E-2</v>
      </c>
    </row>
    <row r="17" spans="1:14" x14ac:dyDescent="0.2">
      <c r="A17" s="3" t="s">
        <v>40</v>
      </c>
      <c r="B17" s="3">
        <v>-5.2582536584020404E-3</v>
      </c>
      <c r="C17" s="3">
        <v>0.99448790468711801</v>
      </c>
      <c r="D17" s="3">
        <v>0.95223507767586202</v>
      </c>
      <c r="F17" s="3" t="s">
        <v>40</v>
      </c>
      <c r="G17" s="7">
        <v>-5.2582540000000004E-3</v>
      </c>
      <c r="H17" s="7">
        <v>0.99448790499999995</v>
      </c>
      <c r="I17" s="7">
        <v>0.95223507799999996</v>
      </c>
      <c r="K17" s="3" t="s">
        <v>20</v>
      </c>
      <c r="L17" s="3">
        <v>2.77673242306729E-2</v>
      </c>
      <c r="M17" s="3">
        <v>0.93790450923646096</v>
      </c>
      <c r="N17" s="3">
        <v>0.70589929565402698</v>
      </c>
    </row>
    <row r="18" spans="1:14" x14ac:dyDescent="0.2">
      <c r="A18" s="3" t="s">
        <v>4</v>
      </c>
      <c r="B18" s="3">
        <v>6.8248275076763495E-2</v>
      </c>
      <c r="C18" s="3">
        <v>0.72417339704473804</v>
      </c>
      <c r="D18" s="3">
        <v>0.30777550899324102</v>
      </c>
      <c r="F18" s="3" t="s">
        <v>4</v>
      </c>
      <c r="G18" s="7">
        <v>6.8248274999999997E-2</v>
      </c>
      <c r="H18" s="7">
        <v>0.72417339700000005</v>
      </c>
      <c r="I18" s="7">
        <v>0.307775509</v>
      </c>
      <c r="K18" s="3" t="s">
        <v>19</v>
      </c>
      <c r="L18" s="3">
        <v>4.5151273367565296E-3</v>
      </c>
      <c r="M18" s="3">
        <v>0.99750032991635496</v>
      </c>
      <c r="N18" s="3">
        <v>0.95783517444809196</v>
      </c>
    </row>
    <row r="19" spans="1:14" x14ac:dyDescent="0.2">
      <c r="A19" s="3" t="s">
        <v>46</v>
      </c>
      <c r="B19" s="3">
        <v>1.1864929235296301E-3</v>
      </c>
      <c r="C19" s="3">
        <v>0.99796398588646895</v>
      </c>
      <c r="D19" s="3">
        <v>0.99149211045570196</v>
      </c>
      <c r="F19" s="3" t="s">
        <v>46</v>
      </c>
      <c r="G19" s="7">
        <v>1.1864930000000001E-3</v>
      </c>
      <c r="H19" s="7">
        <v>0.99796398600000003</v>
      </c>
      <c r="I19" s="7">
        <v>0.99149211000000004</v>
      </c>
      <c r="K19" s="3" t="s">
        <v>30</v>
      </c>
      <c r="L19" s="3">
        <v>-7.0195856552641199E-3</v>
      </c>
      <c r="M19" s="3">
        <v>0.99390173519602798</v>
      </c>
      <c r="N19" s="3">
        <v>0.95079341641501902</v>
      </c>
    </row>
    <row r="20" spans="1:14" x14ac:dyDescent="0.2">
      <c r="A20" s="3" t="s">
        <v>34</v>
      </c>
      <c r="B20" s="3">
        <v>-1.39468718965118E-2</v>
      </c>
      <c r="C20" s="3">
        <v>0.97923619879530499</v>
      </c>
      <c r="D20" s="3">
        <v>0.91934709824660499</v>
      </c>
      <c r="F20" s="3" t="s">
        <v>34</v>
      </c>
      <c r="G20" s="7">
        <v>-1.3946872000000001E-2</v>
      </c>
      <c r="H20" s="7">
        <v>0.97923619900000003</v>
      </c>
      <c r="I20" s="7">
        <v>0.91934709800000003</v>
      </c>
      <c r="K20" s="3" t="s">
        <v>10</v>
      </c>
      <c r="L20" s="3">
        <v>0.109518653994292</v>
      </c>
      <c r="M20" s="3">
        <v>0.68938237555520698</v>
      </c>
      <c r="N20" s="3">
        <v>0.26646856544701197</v>
      </c>
    </row>
    <row r="21" spans="1:14" x14ac:dyDescent="0.2">
      <c r="A21" s="3" t="s">
        <v>42</v>
      </c>
      <c r="B21" s="3">
        <v>2.3196616561047802E-2</v>
      </c>
      <c r="C21" s="3">
        <v>0.95516170353291097</v>
      </c>
      <c r="D21" s="3">
        <v>0.81939418803026898</v>
      </c>
      <c r="F21" s="3" t="s">
        <v>42</v>
      </c>
      <c r="G21" s="7">
        <v>2.3196616999999999E-2</v>
      </c>
      <c r="H21" s="7">
        <v>0.955161704</v>
      </c>
      <c r="I21" s="7">
        <v>0.81939418799999997</v>
      </c>
      <c r="K21" s="3" t="s">
        <v>38</v>
      </c>
      <c r="L21" s="3">
        <v>-4.27313140052695E-2</v>
      </c>
      <c r="M21" s="3">
        <v>0.93790450923646096</v>
      </c>
      <c r="N21" s="3">
        <v>0.70842942747404103</v>
      </c>
    </row>
    <row r="22" spans="1:14" x14ac:dyDescent="0.2">
      <c r="A22" s="3" t="s">
        <v>35</v>
      </c>
      <c r="B22" s="3">
        <v>0.117089031900744</v>
      </c>
      <c r="C22" s="3">
        <v>0.51217855543853297</v>
      </c>
      <c r="D22" s="3">
        <v>9.9316176635569894E-2</v>
      </c>
      <c r="F22" s="3" t="s">
        <v>35</v>
      </c>
      <c r="G22" s="7">
        <v>0.117089032</v>
      </c>
      <c r="H22" s="7">
        <v>0.51217855499999998</v>
      </c>
      <c r="I22" s="7">
        <v>9.9316177000000005E-2</v>
      </c>
      <c r="K22" s="3" t="s">
        <v>40</v>
      </c>
      <c r="L22" s="3">
        <v>-5.2582536584020404E-3</v>
      </c>
      <c r="M22" s="3">
        <v>0.99448790468711801</v>
      </c>
      <c r="N22" s="3">
        <v>0.95223507767586202</v>
      </c>
    </row>
    <row r="23" spans="1:14" x14ac:dyDescent="0.2">
      <c r="A23" s="3" t="s">
        <v>18</v>
      </c>
      <c r="B23" s="3">
        <v>-0.325226076131168</v>
      </c>
      <c r="C23" s="3">
        <v>0.81171074640440899</v>
      </c>
      <c r="D23" s="3">
        <v>0.43797816968351</v>
      </c>
      <c r="F23" s="3" t="s">
        <v>18</v>
      </c>
      <c r="G23" s="7">
        <v>-0.32522607599999998</v>
      </c>
      <c r="H23" s="7">
        <v>0.81171074600000004</v>
      </c>
      <c r="I23" s="7">
        <v>0.43797817</v>
      </c>
      <c r="K23" s="3" t="s">
        <v>89</v>
      </c>
      <c r="L23" s="3">
        <v>0.118494034256616</v>
      </c>
      <c r="M23" s="3">
        <v>0.46369456166599599</v>
      </c>
      <c r="N23" s="3">
        <v>6.9231389130044202E-2</v>
      </c>
    </row>
    <row r="24" spans="1:14" x14ac:dyDescent="0.2">
      <c r="A24" s="3" t="s">
        <v>5</v>
      </c>
      <c r="B24" s="3">
        <v>1.26136164258661E-2</v>
      </c>
      <c r="C24" s="3">
        <v>0.95516170353291097</v>
      </c>
      <c r="D24" s="3">
        <v>0.83647112021771897</v>
      </c>
      <c r="F24" s="3" t="s">
        <v>5</v>
      </c>
      <c r="G24" s="7">
        <v>1.2613615999999999E-2</v>
      </c>
      <c r="H24" s="7">
        <v>0.955161704</v>
      </c>
      <c r="I24" s="7">
        <v>0.83647112000000001</v>
      </c>
      <c r="K24" s="3" t="s">
        <v>4</v>
      </c>
      <c r="L24" s="3">
        <v>6.8248275076763495E-2</v>
      </c>
      <c r="M24" s="3">
        <v>0.72417339704473804</v>
      </c>
      <c r="N24" s="3">
        <v>0.30777550899324102</v>
      </c>
    </row>
    <row r="25" spans="1:14" x14ac:dyDescent="0.2">
      <c r="A25" s="3" t="s">
        <v>23</v>
      </c>
      <c r="B25" s="3">
        <v>0.18607070329211101</v>
      </c>
      <c r="C25" s="3">
        <v>0.49476864404809601</v>
      </c>
      <c r="D25" s="3">
        <v>8.6468586906070594E-2</v>
      </c>
      <c r="F25" s="3" t="s">
        <v>23</v>
      </c>
      <c r="G25" s="7">
        <v>0.186070703</v>
      </c>
      <c r="H25" s="7">
        <v>0.49476864399999998</v>
      </c>
      <c r="I25" s="7">
        <v>8.6468587E-2</v>
      </c>
      <c r="K25" s="3" t="s">
        <v>46</v>
      </c>
      <c r="L25" s="3">
        <v>1.1864929235296301E-3</v>
      </c>
      <c r="M25" s="3">
        <v>0.99796398588646895</v>
      </c>
      <c r="N25" s="3">
        <v>0.99149211045570196</v>
      </c>
    </row>
    <row r="26" spans="1:14" x14ac:dyDescent="0.2">
      <c r="A26" s="3" t="s">
        <v>32</v>
      </c>
      <c r="B26" s="3">
        <v>0.16736678174946201</v>
      </c>
      <c r="C26" s="3">
        <v>0.47550117040150702</v>
      </c>
      <c r="D26" s="3">
        <v>7.60369865695147E-2</v>
      </c>
      <c r="F26" s="3" t="s">
        <v>32</v>
      </c>
      <c r="G26" s="7">
        <v>0.16736678199999999</v>
      </c>
      <c r="H26" s="7">
        <v>0.47550116999999997</v>
      </c>
      <c r="I26" s="7">
        <v>7.6036987E-2</v>
      </c>
      <c r="K26" s="3" t="s">
        <v>34</v>
      </c>
      <c r="L26" s="3">
        <v>-1.39468718965118E-2</v>
      </c>
      <c r="M26" s="3">
        <v>0.97923619879530499</v>
      </c>
      <c r="N26" s="3">
        <v>0.91934709824660499</v>
      </c>
    </row>
    <row r="27" spans="1:14" x14ac:dyDescent="0.2">
      <c r="A27" s="3" t="s">
        <v>47</v>
      </c>
      <c r="B27" s="3">
        <v>-5.2018246700422197E-2</v>
      </c>
      <c r="C27" s="3">
        <v>0.93790450923646096</v>
      </c>
      <c r="D27" s="3">
        <v>0.70014196758890002</v>
      </c>
      <c r="F27" s="3" t="s">
        <v>47</v>
      </c>
      <c r="G27" s="7">
        <v>-5.2018246999999997E-2</v>
      </c>
      <c r="H27" s="7">
        <v>0.937904509</v>
      </c>
      <c r="I27" s="7">
        <v>0.70014196799999995</v>
      </c>
      <c r="K27" s="3" t="s">
        <v>42</v>
      </c>
      <c r="L27" s="3">
        <v>2.3196616561047802E-2</v>
      </c>
      <c r="M27" s="3">
        <v>0.95516170353291097</v>
      </c>
      <c r="N27" s="3">
        <v>0.81939418803026898</v>
      </c>
    </row>
    <row r="28" spans="1:14" x14ac:dyDescent="0.2">
      <c r="A28" s="3" t="s">
        <v>39</v>
      </c>
      <c r="B28" s="3">
        <v>0.13876770272356101</v>
      </c>
      <c r="C28" s="3">
        <v>0.66495251374540498</v>
      </c>
      <c r="D28" s="3">
        <v>0.23624023972817401</v>
      </c>
      <c r="F28" s="3" t="s">
        <v>39</v>
      </c>
      <c r="G28" s="7">
        <v>0.13876770299999999</v>
      </c>
      <c r="H28" s="7">
        <v>0.66495251399999999</v>
      </c>
      <c r="I28" s="7">
        <v>0.23624023999999999</v>
      </c>
      <c r="K28" s="3" t="s">
        <v>35</v>
      </c>
      <c r="L28" s="3">
        <v>0.117089031900744</v>
      </c>
      <c r="M28" s="3">
        <v>0.51217855543853297</v>
      </c>
      <c r="N28" s="3">
        <v>9.9316176635569894E-2</v>
      </c>
    </row>
    <row r="29" spans="1:14" x14ac:dyDescent="0.2">
      <c r="A29" s="3" t="s">
        <v>45</v>
      </c>
      <c r="B29" s="3">
        <v>-0.23810978148030801</v>
      </c>
      <c r="C29" s="3">
        <v>0.873189864866182</v>
      </c>
      <c r="D29" s="3">
        <v>0.56221147104039004</v>
      </c>
      <c r="F29" s="3" t="s">
        <v>45</v>
      </c>
      <c r="G29" s="7">
        <v>-0.23810978099999999</v>
      </c>
      <c r="H29" s="7">
        <v>0.87318986499999995</v>
      </c>
      <c r="I29" s="7">
        <v>0.56221147100000002</v>
      </c>
      <c r="K29" s="3" t="s">
        <v>18</v>
      </c>
      <c r="L29" s="3">
        <v>-0.325226076131168</v>
      </c>
      <c r="M29" s="3">
        <v>0.81171074640440899</v>
      </c>
      <c r="N29" s="3">
        <v>0.43797816968351</v>
      </c>
    </row>
    <row r="30" spans="1:14" x14ac:dyDescent="0.2">
      <c r="A30" s="3" t="s">
        <v>149</v>
      </c>
      <c r="B30" s="3">
        <v>0.10742218713537401</v>
      </c>
      <c r="C30" s="3">
        <v>0.55958949768153599</v>
      </c>
      <c r="D30" s="3">
        <v>0.135000154541037</v>
      </c>
      <c r="F30" s="3" t="s">
        <v>149</v>
      </c>
      <c r="G30" s="7">
        <v>0.107422187</v>
      </c>
      <c r="H30" s="7">
        <v>0.55958949800000002</v>
      </c>
      <c r="I30" s="7">
        <v>0.13500015500000001</v>
      </c>
      <c r="K30" s="3" t="s">
        <v>44</v>
      </c>
      <c r="L30" s="3">
        <v>5.7775227829057002E-2</v>
      </c>
      <c r="M30" s="3">
        <v>0.92755919059117498</v>
      </c>
      <c r="N30" s="3">
        <v>0.67987005429015701</v>
      </c>
    </row>
    <row r="31" spans="1:14" x14ac:dyDescent="0.2">
      <c r="A31" s="3" t="s">
        <v>33</v>
      </c>
      <c r="B31" s="3">
        <v>-4.2140674077557699E-2</v>
      </c>
      <c r="C31" s="3">
        <v>0.95516170353291097</v>
      </c>
      <c r="D31" s="3">
        <v>0.76336190148743899</v>
      </c>
      <c r="F31" s="3" t="s">
        <v>33</v>
      </c>
      <c r="G31" s="7">
        <v>-4.2140674000000003E-2</v>
      </c>
      <c r="H31" s="7">
        <v>0.955161704</v>
      </c>
      <c r="I31" s="7">
        <v>0.76336190100000001</v>
      </c>
      <c r="K31" s="3" t="s">
        <v>5</v>
      </c>
      <c r="L31" s="3">
        <v>1.26136164258661E-2</v>
      </c>
      <c r="M31" s="3">
        <v>0.95516170353291097</v>
      </c>
      <c r="N31" s="3">
        <v>0.83647112021771897</v>
      </c>
    </row>
    <row r="32" spans="1:14" x14ac:dyDescent="0.2">
      <c r="A32" s="3" t="s">
        <v>31</v>
      </c>
      <c r="B32" s="3">
        <v>0.119072007595979</v>
      </c>
      <c r="C32" s="3">
        <v>0.59461359155602</v>
      </c>
      <c r="D32" s="3">
        <v>0.16518654843162001</v>
      </c>
      <c r="F32" s="3" t="s">
        <v>31</v>
      </c>
      <c r="G32" s="7">
        <v>0.11907200799999999</v>
      </c>
      <c r="H32" s="7">
        <v>0.59461359199999997</v>
      </c>
      <c r="I32" s="7">
        <v>0.16518654799999999</v>
      </c>
      <c r="K32" s="3" t="s">
        <v>23</v>
      </c>
      <c r="L32" s="3">
        <v>0.18607070329211101</v>
      </c>
      <c r="M32" s="3">
        <v>0.49476864404809601</v>
      </c>
      <c r="N32" s="3">
        <v>8.6468586906070594E-2</v>
      </c>
    </row>
    <row r="33" spans="1:14" x14ac:dyDescent="0.2">
      <c r="A33" s="3" t="s">
        <v>29</v>
      </c>
      <c r="B33" s="3">
        <v>-6.09277763338976E-2</v>
      </c>
      <c r="C33" s="3">
        <v>0.802209733489888</v>
      </c>
      <c r="D33" s="3">
        <v>0.42359490071650402</v>
      </c>
      <c r="F33" s="3" t="s">
        <v>29</v>
      </c>
      <c r="G33" s="7">
        <v>-6.0927776000000003E-2</v>
      </c>
      <c r="H33" s="7">
        <v>0.80220973299999998</v>
      </c>
      <c r="I33" s="7">
        <v>0.42359490100000002</v>
      </c>
      <c r="K33" s="3" t="s">
        <v>32</v>
      </c>
      <c r="L33" s="3">
        <v>0.16736678174946201</v>
      </c>
      <c r="M33" s="3">
        <v>0.47550117040150702</v>
      </c>
      <c r="N33" s="3">
        <v>7.60369865695147E-2</v>
      </c>
    </row>
    <row r="34" spans="1:14" x14ac:dyDescent="0.2">
      <c r="A34" s="3" t="s">
        <v>36</v>
      </c>
      <c r="B34" s="3">
        <v>0.174938300965882</v>
      </c>
      <c r="C34" s="3">
        <v>0.59141306771781599</v>
      </c>
      <c r="D34" s="3">
        <v>0.16256167881734801</v>
      </c>
      <c r="F34" s="3" t="s">
        <v>36</v>
      </c>
      <c r="G34" s="7">
        <v>0.17493830099999999</v>
      </c>
      <c r="H34" s="7">
        <v>0.59141306800000004</v>
      </c>
      <c r="I34" s="7">
        <v>0.16256167899999999</v>
      </c>
      <c r="K34" s="3" t="s">
        <v>6</v>
      </c>
      <c r="L34" s="3">
        <v>0.11267984795336999</v>
      </c>
      <c r="M34" s="3">
        <v>0.667283574325651</v>
      </c>
      <c r="N34" s="3">
        <v>0.23916507545037699</v>
      </c>
    </row>
    <row r="35" spans="1:14" x14ac:dyDescent="0.2">
      <c r="A35" s="3" t="s">
        <v>8</v>
      </c>
      <c r="B35" s="3">
        <v>1.8121318382636</v>
      </c>
      <c r="C35" s="3">
        <v>0.25458545082149597</v>
      </c>
      <c r="D35" s="3">
        <v>7.2334896273654799E-3</v>
      </c>
      <c r="F35" s="3" t="s">
        <v>8</v>
      </c>
      <c r="G35" s="7">
        <v>1.812131838</v>
      </c>
      <c r="H35" s="7">
        <v>0.25458545100000002</v>
      </c>
      <c r="I35" s="7">
        <v>7.2334900000000004E-3</v>
      </c>
      <c r="K35" s="3" t="s">
        <v>47</v>
      </c>
      <c r="L35" s="3">
        <v>-5.2018246700422197E-2</v>
      </c>
      <c r="M35" s="3">
        <v>0.93790450923646096</v>
      </c>
      <c r="N35" s="3">
        <v>0.70014196758890002</v>
      </c>
    </row>
    <row r="36" spans="1:14" x14ac:dyDescent="0.2">
      <c r="A36" s="3" t="s">
        <v>3</v>
      </c>
      <c r="B36" s="3">
        <v>0.26336469378173599</v>
      </c>
      <c r="C36" s="3">
        <v>0.187065665888485</v>
      </c>
      <c r="D36" s="3">
        <v>3.2226492091954198E-3</v>
      </c>
      <c r="F36" s="3" t="s">
        <v>3</v>
      </c>
      <c r="G36" s="7">
        <v>0.26336469400000001</v>
      </c>
      <c r="H36" s="7">
        <v>0.18706566599999999</v>
      </c>
      <c r="I36" s="7">
        <v>3.2226490000000002E-3</v>
      </c>
      <c r="K36" s="3" t="s">
        <v>39</v>
      </c>
      <c r="L36" s="3">
        <v>0.13876770272356101</v>
      </c>
      <c r="M36" s="3">
        <v>0.66495251374540498</v>
      </c>
      <c r="N36" s="3">
        <v>0.23624023972817401</v>
      </c>
    </row>
    <row r="37" spans="1:14" x14ac:dyDescent="0.2">
      <c r="A37" s="3" t="s">
        <v>11</v>
      </c>
      <c r="B37" s="3">
        <v>0.20812200745697201</v>
      </c>
      <c r="C37" s="3">
        <v>0.217208492148348</v>
      </c>
      <c r="D37" s="3">
        <v>4.8833373553044202E-3</v>
      </c>
      <c r="F37" s="3" t="s">
        <v>11</v>
      </c>
      <c r="G37" s="7">
        <v>0.208122007</v>
      </c>
      <c r="H37" s="7">
        <v>0.217208492</v>
      </c>
      <c r="I37" s="7">
        <v>4.8833369999999997E-3</v>
      </c>
      <c r="K37" s="3" t="s">
        <v>45</v>
      </c>
      <c r="L37" s="3">
        <v>-0.23810978148030801</v>
      </c>
      <c r="M37" s="3">
        <v>0.873189864866182</v>
      </c>
      <c r="N37" s="3">
        <v>0.56221147104039004</v>
      </c>
    </row>
    <row r="38" spans="1:14" x14ac:dyDescent="0.2">
      <c r="A38" s="3" t="s">
        <v>12</v>
      </c>
      <c r="B38" s="3">
        <v>0.51565564576313205</v>
      </c>
      <c r="C38" s="3">
        <v>0.224794037818727</v>
      </c>
      <c r="D38" s="3">
        <v>5.5619763237465198E-3</v>
      </c>
      <c r="F38" s="3" t="s">
        <v>12</v>
      </c>
      <c r="G38" s="7">
        <v>0.51565564600000002</v>
      </c>
      <c r="H38" s="7">
        <v>0.224794038</v>
      </c>
      <c r="I38" s="7">
        <v>5.5619759999999997E-3</v>
      </c>
      <c r="K38" s="3" t="s">
        <v>411</v>
      </c>
      <c r="L38" s="3">
        <v>1.6323797298142699</v>
      </c>
      <c r="M38" s="3">
        <v>0.31513242047870899</v>
      </c>
      <c r="N38" s="3">
        <v>1.72855521229998E-2</v>
      </c>
    </row>
    <row r="39" spans="1:14" x14ac:dyDescent="0.2">
      <c r="A39" s="3" t="s">
        <v>16</v>
      </c>
      <c r="B39" s="3">
        <v>0.15362603890761001</v>
      </c>
      <c r="C39" s="3">
        <v>0.33162644733174801</v>
      </c>
      <c r="D39" s="3">
        <v>2.0974374534737501E-2</v>
      </c>
      <c r="F39" s="3" t="s">
        <v>16</v>
      </c>
      <c r="G39" s="7">
        <v>0.15362603899999999</v>
      </c>
      <c r="H39" s="7">
        <v>0.33162644699999999</v>
      </c>
      <c r="I39" s="7">
        <v>2.0974375E-2</v>
      </c>
      <c r="K39" s="3" t="s">
        <v>150</v>
      </c>
      <c r="L39" s="3">
        <v>-0.28984618463734402</v>
      </c>
      <c r="M39" s="3">
        <v>0.344784641742926</v>
      </c>
      <c r="N39" s="3">
        <v>2.5373902055833199E-2</v>
      </c>
    </row>
    <row r="40" spans="1:14" x14ac:dyDescent="0.2">
      <c r="A40" s="3" t="s">
        <v>44</v>
      </c>
      <c r="B40" s="3">
        <v>5.7775227829057002E-2</v>
      </c>
      <c r="C40" s="3">
        <v>0.92755919059117498</v>
      </c>
      <c r="D40" s="3">
        <v>0.67987005429015701</v>
      </c>
      <c r="F40" s="3" t="s">
        <v>44</v>
      </c>
      <c r="G40" s="7">
        <v>5.7775227999999998E-2</v>
      </c>
      <c r="H40" s="7">
        <v>0.92755919099999995</v>
      </c>
      <c r="I40" s="7">
        <v>0.679870054</v>
      </c>
      <c r="K40" s="3" t="s">
        <v>151</v>
      </c>
      <c r="L40" s="3">
        <v>0.198738407945486</v>
      </c>
      <c r="M40" s="3">
        <v>3.8527528246016601E-2</v>
      </c>
      <c r="N40" s="3">
        <v>1.5027802338768101E-4</v>
      </c>
    </row>
    <row r="41" spans="1:14" x14ac:dyDescent="0.2">
      <c r="A41" s="3" t="s">
        <v>6</v>
      </c>
      <c r="B41" s="3">
        <v>0.11267984795336999</v>
      </c>
      <c r="C41" s="3">
        <v>0.667283574325651</v>
      </c>
      <c r="D41" s="3">
        <v>0.23916507545037699</v>
      </c>
      <c r="F41" s="3" t="s">
        <v>6</v>
      </c>
      <c r="G41" s="7">
        <v>0.112679848</v>
      </c>
      <c r="H41" s="7">
        <v>0.66728357400000005</v>
      </c>
      <c r="I41" s="7">
        <v>0.239165075</v>
      </c>
      <c r="K41" s="3" t="s">
        <v>152</v>
      </c>
      <c r="L41" s="3">
        <v>3.0302228565099201E-2</v>
      </c>
      <c r="M41" s="3">
        <v>0.90774545700759401</v>
      </c>
      <c r="N41" s="3">
        <v>0.63884940852622896</v>
      </c>
    </row>
    <row r="42" spans="1:14" x14ac:dyDescent="0.2">
      <c r="A42" s="3" t="s">
        <v>150</v>
      </c>
      <c r="B42" s="3">
        <v>-0.28984618463734402</v>
      </c>
      <c r="C42" s="3">
        <v>0.344784641742926</v>
      </c>
      <c r="D42" s="3">
        <v>2.5373902055833199E-2</v>
      </c>
      <c r="F42" s="3" t="s">
        <v>150</v>
      </c>
      <c r="G42" s="7">
        <v>-0.28984618499999998</v>
      </c>
      <c r="H42" s="7">
        <v>0.34478464199999997</v>
      </c>
      <c r="I42" s="7">
        <v>2.5373902E-2</v>
      </c>
      <c r="K42" s="3" t="s">
        <v>153</v>
      </c>
      <c r="L42" s="3">
        <v>-0.198735570257006</v>
      </c>
      <c r="M42" s="3">
        <v>0.60134906007054401</v>
      </c>
      <c r="N42" s="3">
        <v>0.17041318236247999</v>
      </c>
    </row>
    <row r="43" spans="1:14" x14ac:dyDescent="0.2">
      <c r="A43" s="3" t="s">
        <v>37</v>
      </c>
      <c r="B43" s="3">
        <v>6.2152937879644002E-2</v>
      </c>
      <c r="C43" s="3">
        <v>0.74020559983608603</v>
      </c>
      <c r="D43" s="3">
        <v>0.32978226626859403</v>
      </c>
      <c r="F43" s="3" t="s">
        <v>37</v>
      </c>
      <c r="G43" s="7">
        <v>6.2152937999999998E-2</v>
      </c>
      <c r="H43" s="7">
        <v>0.74020560000000002</v>
      </c>
      <c r="I43" s="7">
        <v>0.32978226599999999</v>
      </c>
      <c r="K43" s="3" t="s">
        <v>154</v>
      </c>
      <c r="L43" s="3">
        <v>-0.103814374937287</v>
      </c>
      <c r="M43" s="3">
        <v>0.77540550058607904</v>
      </c>
      <c r="N43" s="3">
        <v>0.37894431013527402</v>
      </c>
    </row>
    <row r="44" spans="1:14" x14ac:dyDescent="0.2">
      <c r="A44" s="3" t="s">
        <v>21</v>
      </c>
      <c r="B44" s="3">
        <v>0.187158263284572</v>
      </c>
      <c r="C44" s="3">
        <v>0.35514648748677702</v>
      </c>
      <c r="D44" s="3">
        <v>2.8165315713040099E-2</v>
      </c>
      <c r="F44" s="3" t="s">
        <v>21</v>
      </c>
      <c r="G44" s="7">
        <v>0.18715826299999999</v>
      </c>
      <c r="H44" s="7">
        <v>0.35514648700000001</v>
      </c>
      <c r="I44" s="7">
        <v>2.8165315999999999E-2</v>
      </c>
      <c r="K44" s="3" t="s">
        <v>155</v>
      </c>
      <c r="L44" s="3">
        <v>0.10668861376986299</v>
      </c>
      <c r="M44" s="3">
        <v>0.49954458949137198</v>
      </c>
      <c r="N44" s="3">
        <v>8.8834360513590505E-2</v>
      </c>
    </row>
    <row r="45" spans="1:14" x14ac:dyDescent="0.2">
      <c r="A45" s="3" t="s">
        <v>17</v>
      </c>
      <c r="B45" s="3">
        <v>0.23778749772699001</v>
      </c>
      <c r="C45" s="3">
        <v>0.332134254160039</v>
      </c>
      <c r="D45" s="3">
        <v>2.11058822325004E-2</v>
      </c>
      <c r="F45" s="3" t="s">
        <v>17</v>
      </c>
      <c r="G45" s="7">
        <v>0.23778749800000001</v>
      </c>
      <c r="H45" s="7">
        <v>0.33213425400000002</v>
      </c>
      <c r="I45" s="7">
        <v>2.1105881999999999E-2</v>
      </c>
      <c r="K45" s="3" t="s">
        <v>156</v>
      </c>
      <c r="L45" s="3">
        <v>-7.4327216040454896E-3</v>
      </c>
      <c r="M45" s="3">
        <v>0.99773815306126201</v>
      </c>
      <c r="N45" s="3">
        <v>0.958476801281264</v>
      </c>
    </row>
    <row r="46" spans="1:14" x14ac:dyDescent="0.2">
      <c r="A46" s="3" t="s">
        <v>28</v>
      </c>
      <c r="B46" s="3">
        <v>0.17063931173731101</v>
      </c>
      <c r="C46" s="3">
        <v>0.430175485557658</v>
      </c>
      <c r="D46" s="3">
        <v>5.23598734813885E-2</v>
      </c>
      <c r="F46" s="3" t="s">
        <v>28</v>
      </c>
      <c r="G46" s="7">
        <v>0.17063931199999999</v>
      </c>
      <c r="H46" s="7">
        <v>0.430175486</v>
      </c>
      <c r="I46" s="7">
        <v>5.2359873000000001E-2</v>
      </c>
      <c r="K46" s="3" t="s">
        <v>412</v>
      </c>
      <c r="L46" s="3">
        <v>-9.0351436230030294E-2</v>
      </c>
      <c r="M46" s="3">
        <v>0.83802029624260799</v>
      </c>
      <c r="N46" s="3">
        <v>0.49286146680898002</v>
      </c>
    </row>
    <row r="47" spans="1:14" x14ac:dyDescent="0.2">
      <c r="A47" s="3" t="s">
        <v>9</v>
      </c>
      <c r="B47" s="3">
        <v>0.28869273209410901</v>
      </c>
      <c r="C47" s="3">
        <v>0.16256143945611801</v>
      </c>
      <c r="D47" s="3">
        <v>2.4327377511732802E-3</v>
      </c>
      <c r="F47" s="3" t="s">
        <v>9</v>
      </c>
      <c r="G47" s="7">
        <v>0.28869273200000001</v>
      </c>
      <c r="H47" s="7">
        <v>0.162561439</v>
      </c>
      <c r="I47" s="7">
        <v>2.4327379999999998E-3</v>
      </c>
      <c r="K47" s="3" t="s">
        <v>157</v>
      </c>
      <c r="L47" s="3">
        <v>6.9746545667495496E-2</v>
      </c>
      <c r="M47" s="3">
        <v>0.84067190171322004</v>
      </c>
      <c r="N47" s="3">
        <v>0.49923860374778201</v>
      </c>
    </row>
    <row r="48" spans="1:14" x14ac:dyDescent="0.2">
      <c r="A48" s="3" t="s">
        <v>15</v>
      </c>
      <c r="B48" s="3">
        <v>0.17945966686076001</v>
      </c>
      <c r="C48" s="3">
        <v>0.39026116309854703</v>
      </c>
      <c r="D48" s="3">
        <v>3.8353200362888799E-2</v>
      </c>
      <c r="F48" s="3" t="s">
        <v>15</v>
      </c>
      <c r="G48" s="7">
        <v>0.17945966699999999</v>
      </c>
      <c r="H48" s="7">
        <v>0.39026116300000002</v>
      </c>
      <c r="I48" s="7">
        <v>3.8353199999999997E-2</v>
      </c>
      <c r="K48" s="3" t="s">
        <v>158</v>
      </c>
      <c r="L48" s="3">
        <v>6.2414722879502199E-2</v>
      </c>
      <c r="M48" s="3">
        <v>0.87872759284352597</v>
      </c>
      <c r="N48" s="3">
        <v>0.57515355871401597</v>
      </c>
    </row>
    <row r="49" spans="1:14" x14ac:dyDescent="0.2">
      <c r="A49" s="3" t="s">
        <v>25</v>
      </c>
      <c r="B49" s="3">
        <v>0.22344157489231201</v>
      </c>
      <c r="C49" s="3">
        <v>0.40796139320421199</v>
      </c>
      <c r="D49" s="3">
        <v>4.3681477207601002E-2</v>
      </c>
      <c r="F49" s="3" t="s">
        <v>25</v>
      </c>
      <c r="G49" s="7">
        <v>0.223441575</v>
      </c>
      <c r="H49" s="7">
        <v>0.40796139300000001</v>
      </c>
      <c r="I49" s="7">
        <v>4.3681477000000003E-2</v>
      </c>
      <c r="K49" s="3" t="s">
        <v>159</v>
      </c>
      <c r="L49" s="3">
        <v>0.36486664519991602</v>
      </c>
      <c r="M49" s="3">
        <v>0.46562772135166802</v>
      </c>
      <c r="N49" s="3">
        <v>7.0404133204679406E-2</v>
      </c>
    </row>
    <row r="50" spans="1:14" x14ac:dyDescent="0.2">
      <c r="A50" s="3" t="s">
        <v>14</v>
      </c>
      <c r="B50" s="3">
        <v>0.13572980207559701</v>
      </c>
      <c r="C50" s="3">
        <v>0.54096045125589598</v>
      </c>
      <c r="D50" s="3">
        <v>0.119158415667505</v>
      </c>
      <c r="F50" s="3" t="s">
        <v>14</v>
      </c>
      <c r="G50" s="7">
        <v>0.13572980200000001</v>
      </c>
      <c r="H50" s="7">
        <v>0.54096045100000001</v>
      </c>
      <c r="I50" s="7">
        <v>0.119158416</v>
      </c>
      <c r="K50" s="3" t="s">
        <v>160</v>
      </c>
      <c r="L50" s="3">
        <v>0.18648242188632899</v>
      </c>
      <c r="M50" s="3">
        <v>0.875417623827216</v>
      </c>
      <c r="N50" s="3">
        <v>0.56634905811499003</v>
      </c>
    </row>
    <row r="51" spans="1:14" x14ac:dyDescent="0.2">
      <c r="A51" s="3" t="s">
        <v>27</v>
      </c>
      <c r="B51" s="3">
        <v>-6.6016196668465504E-2</v>
      </c>
      <c r="C51" s="3">
        <v>0.85777833975399898</v>
      </c>
      <c r="D51" s="3">
        <v>0.53035157060703497</v>
      </c>
      <c r="F51" s="3" t="s">
        <v>27</v>
      </c>
      <c r="G51" s="7">
        <v>-6.6016196999999999E-2</v>
      </c>
      <c r="H51" s="7">
        <v>0.85777833999999997</v>
      </c>
      <c r="I51" s="7">
        <v>0.53035157099999997</v>
      </c>
      <c r="K51" s="3" t="s">
        <v>37</v>
      </c>
      <c r="L51" s="3">
        <v>6.2152937879644002E-2</v>
      </c>
      <c r="M51" s="3">
        <v>0.74020559983608603</v>
      </c>
      <c r="N51" s="3">
        <v>0.32978226626859403</v>
      </c>
    </row>
    <row r="52" spans="1:14" x14ac:dyDescent="0.2">
      <c r="A52" s="3" t="s">
        <v>41</v>
      </c>
      <c r="B52" s="3">
        <v>6.7026174975574906E-2</v>
      </c>
      <c r="C52" s="3">
        <v>0.83814668413806603</v>
      </c>
      <c r="D52" s="3">
        <v>0.49364014843162402</v>
      </c>
      <c r="F52" s="3" t="s">
        <v>41</v>
      </c>
      <c r="G52" s="7">
        <v>6.7026174999999993E-2</v>
      </c>
      <c r="H52" s="7">
        <v>0.83814668400000003</v>
      </c>
      <c r="I52" s="7">
        <v>0.493640148</v>
      </c>
      <c r="K52" s="3" t="s">
        <v>149</v>
      </c>
      <c r="L52" s="3">
        <v>0.10742218713537401</v>
      </c>
      <c r="M52" s="3">
        <v>0.55958949768153599</v>
      </c>
      <c r="N52" s="3">
        <v>0.135000154541037</v>
      </c>
    </row>
    <row r="53" spans="1:14" x14ac:dyDescent="0.2">
      <c r="A53" s="3" t="s">
        <v>126</v>
      </c>
      <c r="B53" s="3">
        <v>-6.5395596744613205E-2</v>
      </c>
      <c r="C53" s="3">
        <v>0.827205837437054</v>
      </c>
      <c r="D53" s="3">
        <v>0.46341272901763803</v>
      </c>
      <c r="F53" s="3" t="s">
        <v>151</v>
      </c>
      <c r="G53" s="7">
        <v>0.19873840800000001</v>
      </c>
      <c r="H53" s="7">
        <v>3.8527527999999998E-2</v>
      </c>
      <c r="I53" s="7">
        <v>1.50278E-4</v>
      </c>
    </row>
    <row r="54" spans="1:14" x14ac:dyDescent="0.2">
      <c r="A54" s="3" t="s">
        <v>49</v>
      </c>
      <c r="B54" s="3">
        <v>-0.11934760232231301</v>
      </c>
      <c r="C54" s="3">
        <v>0.75257341985660597</v>
      </c>
      <c r="D54" s="3">
        <v>0.34460399557024701</v>
      </c>
      <c r="F54" s="3" t="s">
        <v>152</v>
      </c>
      <c r="G54" s="7">
        <v>3.0302229E-2</v>
      </c>
      <c r="H54" s="7">
        <v>0.90774545699999998</v>
      </c>
      <c r="I54" s="7">
        <v>0.63884940899999998</v>
      </c>
    </row>
    <row r="55" spans="1:14" x14ac:dyDescent="0.2">
      <c r="A55" s="3" t="s">
        <v>50</v>
      </c>
      <c r="B55" s="3">
        <v>0.13469514706035099</v>
      </c>
      <c r="C55" s="3">
        <v>0.37875523453937199</v>
      </c>
      <c r="D55" s="3">
        <v>3.4943396956527997E-2</v>
      </c>
      <c r="F55" s="3" t="s">
        <v>153</v>
      </c>
      <c r="G55" s="7">
        <v>-0.19873557</v>
      </c>
      <c r="H55" s="7">
        <v>0.60134905999999999</v>
      </c>
      <c r="I55" s="7">
        <v>0.170413182</v>
      </c>
    </row>
    <row r="56" spans="1:14" x14ac:dyDescent="0.2">
      <c r="A56" s="3" t="s">
        <v>52</v>
      </c>
      <c r="B56" s="3">
        <v>0.19779327617154699</v>
      </c>
      <c r="C56" s="3">
        <v>0.20566517109923901</v>
      </c>
      <c r="D56" s="3">
        <v>4.2004317408534204E-3</v>
      </c>
      <c r="F56" s="3" t="s">
        <v>154</v>
      </c>
      <c r="G56" s="7">
        <v>-0.103814375</v>
      </c>
      <c r="H56" s="7">
        <v>0.77540550100000005</v>
      </c>
      <c r="I56" s="7">
        <v>0.37894431000000001</v>
      </c>
    </row>
    <row r="57" spans="1:14" x14ac:dyDescent="0.2">
      <c r="A57" s="3" t="s">
        <v>53</v>
      </c>
      <c r="B57" s="3">
        <v>-0.45242626228914201</v>
      </c>
      <c r="C57" s="3">
        <v>0.32931627352564902</v>
      </c>
      <c r="D57" s="3">
        <v>2.0365551141119799E-2</v>
      </c>
      <c r="F57" s="3" t="s">
        <v>155</v>
      </c>
      <c r="G57" s="7">
        <v>0.106688614</v>
      </c>
      <c r="H57" s="7">
        <v>0.49954458899999998</v>
      </c>
      <c r="I57" s="7">
        <v>8.8834361000000001E-2</v>
      </c>
    </row>
    <row r="58" spans="1:14" x14ac:dyDescent="0.2">
      <c r="A58" s="3" t="s">
        <v>54</v>
      </c>
      <c r="B58" s="3">
        <v>0.72810158130841496</v>
      </c>
      <c r="C58" s="3">
        <v>0.23580945105904999</v>
      </c>
      <c r="D58" s="3">
        <v>6.1446636307168796E-3</v>
      </c>
      <c r="F58" s="3" t="s">
        <v>156</v>
      </c>
      <c r="G58" s="7">
        <v>-7.4327220000000001E-3</v>
      </c>
      <c r="H58" s="7">
        <v>0.99773815300000002</v>
      </c>
      <c r="I58" s="7">
        <v>0.95847680099999999</v>
      </c>
    </row>
    <row r="59" spans="1:14" x14ac:dyDescent="0.2">
      <c r="A59" s="3" t="s">
        <v>58</v>
      </c>
      <c r="B59" s="3">
        <v>0.20279502477059</v>
      </c>
      <c r="C59" s="3">
        <v>0.25892878230959898</v>
      </c>
      <c r="D59" s="3">
        <v>8.0937162030791706E-3</v>
      </c>
      <c r="F59" s="3" t="s">
        <v>157</v>
      </c>
      <c r="G59" s="7">
        <v>6.9746546000000006E-2</v>
      </c>
      <c r="H59" s="7">
        <v>0.84067190199999997</v>
      </c>
      <c r="I59" s="7">
        <v>0.49923860399999997</v>
      </c>
    </row>
    <row r="60" spans="1:14" x14ac:dyDescent="0.2">
      <c r="A60" s="3" t="s">
        <v>60</v>
      </c>
      <c r="B60" s="3">
        <v>0.32212098486902702</v>
      </c>
      <c r="C60" s="3">
        <v>3.7296671409361597E-2</v>
      </c>
      <c r="D60" s="3">
        <v>1.37394964832146E-4</v>
      </c>
      <c r="F60" s="3" t="s">
        <v>158</v>
      </c>
      <c r="G60" s="7">
        <v>6.2414722999999998E-2</v>
      </c>
      <c r="H60" s="7">
        <v>0.87872759300000003</v>
      </c>
      <c r="I60" s="7">
        <v>0.57515355899999998</v>
      </c>
    </row>
    <row r="61" spans="1:14" x14ac:dyDescent="0.2">
      <c r="A61" s="3" t="s">
        <v>61</v>
      </c>
      <c r="B61" s="3">
        <v>-0.472678466965752</v>
      </c>
      <c r="C61" s="3">
        <v>0.188377572399204</v>
      </c>
      <c r="D61" s="3">
        <v>3.26089931747042E-3</v>
      </c>
      <c r="F61" s="3" t="s">
        <v>159</v>
      </c>
      <c r="G61" s="7">
        <v>0.36486664499999999</v>
      </c>
      <c r="H61" s="7">
        <v>0.46562772099999999</v>
      </c>
      <c r="I61" s="7">
        <v>7.0404132999999994E-2</v>
      </c>
    </row>
    <row r="62" spans="1:14" x14ac:dyDescent="0.2">
      <c r="A62" s="3" t="s">
        <v>62</v>
      </c>
      <c r="B62" s="3">
        <v>0.24790884108071901</v>
      </c>
      <c r="C62" s="3">
        <v>0.116780620888549</v>
      </c>
      <c r="D62" s="3">
        <v>1.1640735816400101E-3</v>
      </c>
      <c r="F62" s="3" t="s">
        <v>160</v>
      </c>
      <c r="G62" s="7">
        <v>0.18648242200000001</v>
      </c>
      <c r="H62" s="7">
        <v>0.87541762400000001</v>
      </c>
      <c r="I62" s="7">
        <v>0.56634905800000002</v>
      </c>
    </row>
    <row r="63" spans="1:14" x14ac:dyDescent="0.2">
      <c r="A63" s="3" t="s">
        <v>63</v>
      </c>
      <c r="B63" s="3">
        <v>0.22372396446954901</v>
      </c>
      <c r="C63" s="3">
        <v>0.33492609445216398</v>
      </c>
      <c r="D63" s="3">
        <v>2.2833084044931999E-2</v>
      </c>
      <c r="F63" s="3" t="s">
        <v>161</v>
      </c>
      <c r="G63" s="7">
        <v>0.19301752999999999</v>
      </c>
      <c r="H63" s="7">
        <v>0.35045731699999999</v>
      </c>
      <c r="I63" s="7">
        <v>2.7048124999999999E-2</v>
      </c>
    </row>
    <row r="64" spans="1:14" x14ac:dyDescent="0.2">
      <c r="A64" s="3" t="s">
        <v>66</v>
      </c>
      <c r="B64" s="3">
        <v>-4.4885707145784801</v>
      </c>
      <c r="C64" s="3">
        <v>1.41851000312347E-2</v>
      </c>
      <c r="D64" s="3">
        <v>2.9201679461884099E-5</v>
      </c>
      <c r="F64" s="3" t="s">
        <v>162</v>
      </c>
      <c r="G64" s="7">
        <v>0.10158505800000001</v>
      </c>
      <c r="H64" s="7">
        <v>0.58051851200000004</v>
      </c>
      <c r="I64" s="7">
        <v>0.150716616</v>
      </c>
    </row>
    <row r="65" spans="1:9" x14ac:dyDescent="0.2">
      <c r="A65" s="3" t="s">
        <v>67</v>
      </c>
      <c r="B65" s="3">
        <v>-4.3878224011622704</v>
      </c>
      <c r="C65" s="3">
        <v>1.41851000312347E-2</v>
      </c>
      <c r="D65" s="3">
        <v>2.91228016485021E-5</v>
      </c>
      <c r="F65" s="3" t="s">
        <v>163</v>
      </c>
      <c r="G65" s="7">
        <v>0.18655389</v>
      </c>
      <c r="H65" s="7">
        <v>0.103701134</v>
      </c>
      <c r="I65" s="7">
        <v>8.2583400000000001E-4</v>
      </c>
    </row>
    <row r="66" spans="1:9" x14ac:dyDescent="0.2">
      <c r="A66" s="3" t="s">
        <v>68</v>
      </c>
      <c r="B66" s="3">
        <v>-3.8259045297754799</v>
      </c>
      <c r="C66" s="3">
        <v>3.3569005643737097E-2</v>
      </c>
      <c r="D66" s="3">
        <v>1.18207127517358E-4</v>
      </c>
      <c r="F66" s="3" t="s">
        <v>164</v>
      </c>
      <c r="G66" s="7">
        <v>0.12814399300000001</v>
      </c>
      <c r="H66" s="7">
        <v>0.430175486</v>
      </c>
      <c r="I66" s="7">
        <v>5.2224742999999997E-2</v>
      </c>
    </row>
    <row r="67" spans="1:9" x14ac:dyDescent="0.2">
      <c r="A67" s="3" t="s">
        <v>69</v>
      </c>
      <c r="B67" s="3">
        <v>-2.2367867407850199</v>
      </c>
      <c r="C67" s="3">
        <v>9.3470137923727603E-2</v>
      </c>
      <c r="D67" s="3">
        <v>7.0712924466866502E-4</v>
      </c>
      <c r="F67" s="3" t="s">
        <v>165</v>
      </c>
      <c r="G67" s="7">
        <v>2.3372513000000001E-2</v>
      </c>
      <c r="H67" s="7">
        <v>0.99620593300000004</v>
      </c>
      <c r="I67" s="7">
        <v>0.95491997299999998</v>
      </c>
    </row>
    <row r="68" spans="1:9" x14ac:dyDescent="0.2">
      <c r="A68" s="3" t="s">
        <v>71</v>
      </c>
      <c r="B68" s="3">
        <v>0.192023140382375</v>
      </c>
      <c r="C68" s="3">
        <v>0.29358227773522999</v>
      </c>
      <c r="D68" s="3">
        <v>1.3391639734171099E-2</v>
      </c>
      <c r="F68" s="3" t="s">
        <v>166</v>
      </c>
      <c r="G68" s="7">
        <v>-0.11528591000000001</v>
      </c>
      <c r="H68" s="7">
        <v>0.64093097399999999</v>
      </c>
      <c r="I68" s="7">
        <v>0.211213127</v>
      </c>
    </row>
    <row r="69" spans="1:9" x14ac:dyDescent="0.2">
      <c r="A69" s="3" t="s">
        <v>73</v>
      </c>
      <c r="B69" s="3">
        <v>-4.7817506319140604</v>
      </c>
      <c r="C69" s="3">
        <v>3.2738537962388403E-2</v>
      </c>
      <c r="D69" s="3">
        <v>1.05120992186737E-4</v>
      </c>
      <c r="F69" s="3" t="s">
        <v>167</v>
      </c>
      <c r="G69" s="7">
        <v>-6.8665977000000003E-2</v>
      </c>
      <c r="H69" s="7">
        <v>0.86998922199999995</v>
      </c>
      <c r="I69" s="7">
        <v>0.555907131</v>
      </c>
    </row>
    <row r="70" spans="1:9" x14ac:dyDescent="0.2">
      <c r="A70" s="3" t="s">
        <v>74</v>
      </c>
      <c r="B70" s="3">
        <v>0.21682304137369501</v>
      </c>
      <c r="C70" s="3">
        <v>0.36548899784035099</v>
      </c>
      <c r="D70" s="3">
        <v>3.1897869631117903E-2</v>
      </c>
      <c r="F70" s="3" t="s">
        <v>168</v>
      </c>
      <c r="G70" s="7">
        <v>-0.40181272499999998</v>
      </c>
      <c r="H70" s="7">
        <v>0.430175486</v>
      </c>
      <c r="I70" s="7">
        <v>5.2703427999999997E-2</v>
      </c>
    </row>
    <row r="71" spans="1:9" x14ac:dyDescent="0.2">
      <c r="A71" s="3" t="s">
        <v>76</v>
      </c>
      <c r="B71" s="3">
        <v>-0.62334285044230198</v>
      </c>
      <c r="C71" s="3">
        <v>0.158813749977392</v>
      </c>
      <c r="D71" s="3">
        <v>2.2242045155651301E-3</v>
      </c>
      <c r="F71" s="3" t="s">
        <v>169</v>
      </c>
      <c r="G71" s="7">
        <v>-8.8318986000000002E-2</v>
      </c>
      <c r="H71" s="7">
        <v>0.80220973299999998</v>
      </c>
      <c r="I71" s="7">
        <v>0.423593685</v>
      </c>
    </row>
    <row r="72" spans="1:9" x14ac:dyDescent="0.2">
      <c r="A72" s="3" t="s">
        <v>77</v>
      </c>
      <c r="B72" s="3">
        <v>0.113156496350626</v>
      </c>
      <c r="C72" s="3">
        <v>0.80193606258194605</v>
      </c>
      <c r="D72" s="3">
        <v>0.42224589854176298</v>
      </c>
      <c r="F72" s="3" t="s">
        <v>170</v>
      </c>
      <c r="G72" s="7">
        <v>-0.16699920600000001</v>
      </c>
      <c r="H72" s="7">
        <v>0.75705834299999997</v>
      </c>
      <c r="I72" s="7">
        <v>0.35086754999999997</v>
      </c>
    </row>
    <row r="73" spans="1:9" x14ac:dyDescent="0.2">
      <c r="A73" s="3" t="s">
        <v>78</v>
      </c>
      <c r="B73" s="3">
        <v>7.3906839735357896E-3</v>
      </c>
      <c r="C73" s="3">
        <v>0.98664990282223297</v>
      </c>
      <c r="D73" s="3">
        <v>0.93651297184833104</v>
      </c>
      <c r="F73" s="3" t="s">
        <v>171</v>
      </c>
      <c r="G73" s="7">
        <v>-0.144151536</v>
      </c>
      <c r="H73" s="7">
        <v>0.632679612</v>
      </c>
      <c r="I73" s="7">
        <v>0.201726558</v>
      </c>
    </row>
    <row r="74" spans="1:9" x14ac:dyDescent="0.2">
      <c r="A74" s="3" t="s">
        <v>79</v>
      </c>
      <c r="B74" s="3">
        <v>0.307781246739109</v>
      </c>
      <c r="C74" s="3">
        <v>0.48347723120248998</v>
      </c>
      <c r="D74" s="3">
        <v>8.1532068931443394E-2</v>
      </c>
      <c r="F74" s="3" t="s">
        <v>172</v>
      </c>
      <c r="G74" s="7">
        <v>-0.19053099000000001</v>
      </c>
      <c r="H74" s="7">
        <v>0.53947500000000004</v>
      </c>
      <c r="I74" s="7">
        <v>0.118480505</v>
      </c>
    </row>
    <row r="75" spans="1:9" x14ac:dyDescent="0.2">
      <c r="A75" s="3" t="s">
        <v>80</v>
      </c>
      <c r="B75" s="3">
        <v>-0.194255296447782</v>
      </c>
      <c r="C75" s="3">
        <v>0.69387192039915402</v>
      </c>
      <c r="D75" s="3">
        <v>0.271662190190405</v>
      </c>
      <c r="F75" s="3" t="s">
        <v>173</v>
      </c>
      <c r="G75" s="7">
        <v>-0.229314932</v>
      </c>
      <c r="H75" s="7">
        <v>0.520325064</v>
      </c>
      <c r="I75" s="7">
        <v>0.106466643</v>
      </c>
    </row>
    <row r="76" spans="1:9" x14ac:dyDescent="0.2">
      <c r="A76" s="3" t="s">
        <v>81</v>
      </c>
      <c r="B76" s="3">
        <v>9.6935726261456606E-2</v>
      </c>
      <c r="C76" s="3">
        <v>0.64326838143195297</v>
      </c>
      <c r="D76" s="3">
        <v>0.21357934708103099</v>
      </c>
      <c r="F76" s="3" t="s">
        <v>174</v>
      </c>
      <c r="G76" s="7">
        <v>-0.16395085500000001</v>
      </c>
      <c r="H76" s="7">
        <v>0.602655151</v>
      </c>
      <c r="I76" s="7">
        <v>0.17147483099999999</v>
      </c>
    </row>
    <row r="77" spans="1:9" x14ac:dyDescent="0.2">
      <c r="A77" s="3" t="s">
        <v>82</v>
      </c>
      <c r="B77" s="3">
        <v>-0.139643327942749</v>
      </c>
      <c r="C77" s="3">
        <v>0.67222526320647702</v>
      </c>
      <c r="D77" s="3">
        <v>0.24518821795611501</v>
      </c>
      <c r="F77" s="3" t="s">
        <v>175</v>
      </c>
      <c r="G77" s="7">
        <v>-8.1502126999999994E-2</v>
      </c>
      <c r="H77" s="7">
        <v>0.65476219099999999</v>
      </c>
      <c r="I77" s="7">
        <v>0.22453245899999999</v>
      </c>
    </row>
    <row r="78" spans="1:9" x14ac:dyDescent="0.2">
      <c r="A78" s="3" t="s">
        <v>83</v>
      </c>
      <c r="B78" s="3">
        <v>8.2768696820467794E-3</v>
      </c>
      <c r="C78" s="3">
        <v>0.972222443003668</v>
      </c>
      <c r="D78" s="3">
        <v>0.90301699005831904</v>
      </c>
      <c r="F78" s="3" t="s">
        <v>176</v>
      </c>
      <c r="G78" s="7">
        <v>-1.4807969000000001E-2</v>
      </c>
      <c r="H78" s="7">
        <v>0.955161704</v>
      </c>
      <c r="I78" s="7">
        <v>0.85762481599999996</v>
      </c>
    </row>
    <row r="79" spans="1:9" x14ac:dyDescent="0.2">
      <c r="A79" s="3" t="s">
        <v>84</v>
      </c>
      <c r="B79" s="3">
        <v>0.17570961928300399</v>
      </c>
      <c r="C79" s="3">
        <v>0.46764739683714901</v>
      </c>
      <c r="D79" s="3">
        <v>7.1696307115723001E-2</v>
      </c>
      <c r="F79" s="3" t="s">
        <v>177</v>
      </c>
      <c r="G79" s="7">
        <v>0.26728706800000002</v>
      </c>
      <c r="H79" s="7">
        <v>0.85487404099999997</v>
      </c>
      <c r="I79" s="7">
        <v>0.52612711300000004</v>
      </c>
    </row>
    <row r="80" spans="1:9" x14ac:dyDescent="0.2">
      <c r="A80" s="3" t="s">
        <v>88</v>
      </c>
      <c r="B80" s="3">
        <v>-0.33412796370521602</v>
      </c>
      <c r="C80" s="3">
        <v>0.48499137161374001</v>
      </c>
      <c r="D80" s="3">
        <v>8.2444323319639204E-2</v>
      </c>
      <c r="F80" s="3" t="s">
        <v>178</v>
      </c>
      <c r="G80" s="7">
        <v>-0.18926230799999999</v>
      </c>
      <c r="H80" s="7">
        <v>0.90326197200000002</v>
      </c>
      <c r="I80" s="7">
        <v>0.62802800299999995</v>
      </c>
    </row>
    <row r="81" spans="1:9" x14ac:dyDescent="0.2">
      <c r="A81" s="3" t="s">
        <v>90</v>
      </c>
      <c r="B81" s="3">
        <v>-0.12990273142706699</v>
      </c>
      <c r="C81" s="3">
        <v>0.62722331234839501</v>
      </c>
      <c r="D81" s="3">
        <v>0.197454212271617</v>
      </c>
      <c r="F81" s="3" t="s">
        <v>179</v>
      </c>
      <c r="G81" s="7">
        <v>-0.12913886299999999</v>
      </c>
      <c r="H81" s="7">
        <v>0.71189502500000001</v>
      </c>
      <c r="I81" s="7">
        <v>0.29208738299999998</v>
      </c>
    </row>
    <row r="82" spans="1:9" x14ac:dyDescent="0.2">
      <c r="A82" s="3" t="s">
        <v>91</v>
      </c>
      <c r="B82" s="3">
        <v>8.3231571762336296E-2</v>
      </c>
      <c r="C82" s="3">
        <v>0.65935772384868596</v>
      </c>
      <c r="D82" s="3">
        <v>0.23078660642514101</v>
      </c>
      <c r="F82" s="3" t="s">
        <v>180</v>
      </c>
      <c r="G82" s="7">
        <v>9.6501039999999996E-3</v>
      </c>
      <c r="H82" s="7">
        <v>0.96168399699999996</v>
      </c>
      <c r="I82" s="7">
        <v>0.87732555700000003</v>
      </c>
    </row>
    <row r="83" spans="1:9" x14ac:dyDescent="0.2">
      <c r="A83" s="3" t="s">
        <v>93</v>
      </c>
      <c r="B83" s="3">
        <v>2.84173346260395E-2</v>
      </c>
      <c r="C83" s="3">
        <v>0.86992464800773495</v>
      </c>
      <c r="D83" s="3">
        <v>0.55377757216563805</v>
      </c>
      <c r="F83" s="3" t="s">
        <v>181</v>
      </c>
      <c r="G83" s="7">
        <v>0.14230024699999999</v>
      </c>
      <c r="H83" s="7">
        <v>0.41058950399999999</v>
      </c>
      <c r="I83" s="7">
        <v>4.5020485999999998E-2</v>
      </c>
    </row>
    <row r="84" spans="1:9" x14ac:dyDescent="0.2">
      <c r="A84" s="3" t="s">
        <v>94</v>
      </c>
      <c r="B84" s="3">
        <v>8.9609544657820894E-2</v>
      </c>
      <c r="C84" s="3">
        <v>0.656157063315844</v>
      </c>
      <c r="D84" s="3">
        <v>0.22635489938454101</v>
      </c>
      <c r="F84" s="3" t="s">
        <v>182</v>
      </c>
      <c r="G84" s="7">
        <v>-0.63705472200000002</v>
      </c>
      <c r="H84" s="7">
        <v>0.16910718</v>
      </c>
      <c r="I84" s="7">
        <v>2.7034289999999998E-3</v>
      </c>
    </row>
    <row r="85" spans="1:9" x14ac:dyDescent="0.2">
      <c r="A85" s="3" t="s">
        <v>98</v>
      </c>
      <c r="B85" s="3">
        <v>0.156631140503423</v>
      </c>
      <c r="C85" s="3">
        <v>0.68885453797780305</v>
      </c>
      <c r="D85" s="3">
        <v>0.26523041965482003</v>
      </c>
      <c r="F85" s="3" t="s">
        <v>183</v>
      </c>
      <c r="G85" s="7">
        <v>0.16637502400000001</v>
      </c>
      <c r="H85" s="7">
        <v>0.384637903</v>
      </c>
      <c r="I85" s="7">
        <v>3.6507156999999998E-2</v>
      </c>
    </row>
    <row r="86" spans="1:9" x14ac:dyDescent="0.2">
      <c r="A86" s="3" t="s">
        <v>99</v>
      </c>
      <c r="B86" s="3">
        <v>-0.28847980541724799</v>
      </c>
      <c r="C86" s="3">
        <v>0.44545877925265998</v>
      </c>
      <c r="D86" s="3">
        <v>6.0861749893017403E-2</v>
      </c>
      <c r="F86" s="3" t="s">
        <v>184</v>
      </c>
      <c r="G86" s="7">
        <v>-0.36107878999999998</v>
      </c>
      <c r="H86" s="7">
        <v>0.344100829</v>
      </c>
      <c r="I86" s="7">
        <v>2.4970801000000001E-2</v>
      </c>
    </row>
    <row r="87" spans="1:9" x14ac:dyDescent="0.2">
      <c r="A87" s="3" t="s">
        <v>101</v>
      </c>
      <c r="B87" s="3">
        <v>3.5994347440866603E-2</v>
      </c>
      <c r="C87" s="3">
        <v>0.90650882984496695</v>
      </c>
      <c r="D87" s="3">
        <v>0.63488699310958596</v>
      </c>
      <c r="F87" s="3" t="s">
        <v>185</v>
      </c>
      <c r="G87" s="7">
        <v>0.290820621</v>
      </c>
      <c r="H87" s="7">
        <v>5.0585335000000002E-2</v>
      </c>
      <c r="I87" s="7">
        <v>2.3264299999999999E-4</v>
      </c>
    </row>
    <row r="88" spans="1:9" x14ac:dyDescent="0.2">
      <c r="A88" s="3" t="s">
        <v>103</v>
      </c>
      <c r="B88" s="3">
        <v>-0.24060536583004899</v>
      </c>
      <c r="C88" s="3">
        <v>0.53627561213616803</v>
      </c>
      <c r="D88" s="3">
        <v>0.11516906596043699</v>
      </c>
      <c r="F88" s="3" t="s">
        <v>186</v>
      </c>
      <c r="G88" s="7">
        <v>0.143339885</v>
      </c>
      <c r="H88" s="7">
        <v>0.28062911000000001</v>
      </c>
      <c r="I88" s="7">
        <v>1.1417327999999999E-2</v>
      </c>
    </row>
    <row r="89" spans="1:9" x14ac:dyDescent="0.2">
      <c r="A89" s="3" t="s">
        <v>104</v>
      </c>
      <c r="B89" s="3">
        <v>-7.4085034590652493E-2</v>
      </c>
      <c r="C89" s="3">
        <v>0.77474348795992798</v>
      </c>
      <c r="D89" s="3">
        <v>0.377949244762942</v>
      </c>
      <c r="F89" s="3" t="s">
        <v>187</v>
      </c>
      <c r="G89" s="7">
        <v>0.17820230500000001</v>
      </c>
      <c r="H89" s="7">
        <v>0.34235061100000003</v>
      </c>
      <c r="I89" s="7">
        <v>2.4005022000000001E-2</v>
      </c>
    </row>
    <row r="90" spans="1:9" x14ac:dyDescent="0.2">
      <c r="A90" s="3" t="s">
        <v>106</v>
      </c>
      <c r="B90" s="3">
        <v>0.18114391106802999</v>
      </c>
      <c r="C90" s="3">
        <v>0.62014522330814104</v>
      </c>
      <c r="D90" s="3">
        <v>0.189467577250373</v>
      </c>
      <c r="F90" s="3" t="s">
        <v>188</v>
      </c>
      <c r="G90" s="7">
        <v>-0.176556255</v>
      </c>
      <c r="H90" s="7">
        <v>0.37467155600000002</v>
      </c>
      <c r="I90" s="7">
        <v>3.3862006E-2</v>
      </c>
    </row>
    <row r="91" spans="1:9" x14ac:dyDescent="0.2">
      <c r="A91" s="3" t="s">
        <v>107</v>
      </c>
      <c r="B91" s="3">
        <v>-0.69529842138436404</v>
      </c>
      <c r="C91" s="3">
        <v>0.62014522330814104</v>
      </c>
      <c r="D91" s="3">
        <v>0.18883677371739099</v>
      </c>
      <c r="F91" s="3" t="s">
        <v>189</v>
      </c>
      <c r="G91" s="7">
        <v>-0.44644329399999999</v>
      </c>
      <c r="H91" s="7">
        <v>0.116133704</v>
      </c>
      <c r="I91" s="7">
        <v>1.1483800000000001E-3</v>
      </c>
    </row>
    <row r="92" spans="1:9" x14ac:dyDescent="0.2">
      <c r="A92" s="3" t="s">
        <v>109</v>
      </c>
      <c r="B92" s="3">
        <v>0.102150987059413</v>
      </c>
      <c r="C92" s="3">
        <v>0.58641319020612503</v>
      </c>
      <c r="D92" s="3">
        <v>0.15639313420900799</v>
      </c>
      <c r="F92" s="3" t="s">
        <v>190</v>
      </c>
      <c r="G92" s="7">
        <v>0.168461783</v>
      </c>
      <c r="H92" s="7">
        <v>0.41143977799999998</v>
      </c>
      <c r="I92" s="7">
        <v>4.5201346000000003E-2</v>
      </c>
    </row>
    <row r="93" spans="1:9" x14ac:dyDescent="0.2">
      <c r="A93" s="3" t="s">
        <v>110</v>
      </c>
      <c r="B93" s="3">
        <v>0.18245083437256401</v>
      </c>
      <c r="C93" s="3">
        <v>0.51534773490335695</v>
      </c>
      <c r="D93" s="3">
        <v>0.102605511490635</v>
      </c>
      <c r="F93" s="3" t="s">
        <v>191</v>
      </c>
      <c r="G93" s="7">
        <v>-0.338205174</v>
      </c>
      <c r="H93" s="7">
        <v>0.387890124</v>
      </c>
      <c r="I93" s="7">
        <v>3.7179871000000003E-2</v>
      </c>
    </row>
    <row r="94" spans="1:9" x14ac:dyDescent="0.2">
      <c r="A94" s="3" t="s">
        <v>111</v>
      </c>
      <c r="B94" s="3">
        <v>-0.193510765443969</v>
      </c>
      <c r="C94" s="3">
        <v>0.70959584889594896</v>
      </c>
      <c r="D94" s="3">
        <v>0.288812699103704</v>
      </c>
      <c r="F94" s="3" t="s">
        <v>192</v>
      </c>
      <c r="G94" s="7">
        <v>0.222213302</v>
      </c>
      <c r="H94" s="7">
        <v>0.344100829</v>
      </c>
      <c r="I94" s="7">
        <v>2.4776491000000001E-2</v>
      </c>
    </row>
    <row r="95" spans="1:9" x14ac:dyDescent="0.2">
      <c r="A95" s="3" t="s">
        <v>112</v>
      </c>
      <c r="B95" s="3">
        <v>-9.2806421105153997E-2</v>
      </c>
      <c r="C95" s="3">
        <v>0.895459770365437</v>
      </c>
      <c r="D95" s="3">
        <v>0.60882134444702596</v>
      </c>
      <c r="F95" s="3" t="s">
        <v>193</v>
      </c>
      <c r="G95" s="7">
        <v>0.171494022</v>
      </c>
      <c r="H95" s="7">
        <v>0.42160194299999998</v>
      </c>
      <c r="I95" s="7">
        <v>4.8079434999999997E-2</v>
      </c>
    </row>
    <row r="96" spans="1:9" x14ac:dyDescent="0.2">
      <c r="A96" s="3" t="s">
        <v>113</v>
      </c>
      <c r="B96" s="3">
        <v>0.12150524865090701</v>
      </c>
      <c r="C96" s="3">
        <v>0.47209577703199201</v>
      </c>
      <c r="D96" s="3">
        <v>7.4201818660633106E-2</v>
      </c>
      <c r="F96" s="3" t="s">
        <v>194</v>
      </c>
      <c r="G96" s="7">
        <v>0.25488049000000002</v>
      </c>
      <c r="H96" s="7">
        <v>0.27260478599999999</v>
      </c>
      <c r="I96" s="7">
        <v>1.0189139E-2</v>
      </c>
    </row>
    <row r="97" spans="1:9" x14ac:dyDescent="0.2">
      <c r="A97" s="3" t="s">
        <v>114</v>
      </c>
      <c r="B97" s="3">
        <v>0.153447886534259</v>
      </c>
      <c r="C97" s="3">
        <v>0.435198413199329</v>
      </c>
      <c r="D97" s="3">
        <v>5.4831604677003001E-2</v>
      </c>
      <c r="F97" s="3" t="s">
        <v>195</v>
      </c>
      <c r="G97" s="7">
        <v>0.37517761900000002</v>
      </c>
      <c r="H97" s="7">
        <v>7.5149782999999998E-2</v>
      </c>
      <c r="I97" s="7">
        <v>4.9261200000000002E-4</v>
      </c>
    </row>
    <row r="98" spans="1:9" x14ac:dyDescent="0.2">
      <c r="A98" s="3" t="s">
        <v>116</v>
      </c>
      <c r="B98" s="3">
        <v>0.15714119838443899</v>
      </c>
      <c r="C98" s="3">
        <v>0.60077118593443002</v>
      </c>
      <c r="D98" s="3">
        <v>0.16982632039687201</v>
      </c>
      <c r="F98" s="3" t="s">
        <v>196</v>
      </c>
      <c r="G98" s="7">
        <v>-0.50878057799999998</v>
      </c>
      <c r="H98" s="7">
        <v>0.28062911000000001</v>
      </c>
      <c r="I98" s="7">
        <v>1.1352721E-2</v>
      </c>
    </row>
    <row r="99" spans="1:9" x14ac:dyDescent="0.2">
      <c r="A99" s="3" t="s">
        <v>120</v>
      </c>
      <c r="B99" s="3">
        <v>-0.17632450935753</v>
      </c>
      <c r="C99" s="3">
        <v>0.45215050485437802</v>
      </c>
      <c r="D99" s="3">
        <v>6.4407504424635303E-2</v>
      </c>
      <c r="F99" s="3" t="s">
        <v>197</v>
      </c>
      <c r="G99" s="7">
        <v>-0.435181924</v>
      </c>
      <c r="H99" s="7">
        <v>0.214194362</v>
      </c>
      <c r="I99" s="7">
        <v>4.5823640000000002E-3</v>
      </c>
    </row>
    <row r="100" spans="1:9" x14ac:dyDescent="0.2">
      <c r="A100" s="3" t="s">
        <v>122</v>
      </c>
      <c r="B100" s="3">
        <v>-0.50588832907492598</v>
      </c>
      <c r="C100" s="3">
        <v>0.83820393736531895</v>
      </c>
      <c r="D100" s="3">
        <v>0.49418567909132499</v>
      </c>
      <c r="F100" s="3" t="s">
        <v>198</v>
      </c>
      <c r="G100" s="7">
        <v>0.13827415000000001</v>
      </c>
      <c r="H100" s="7">
        <v>0.39710637999999998</v>
      </c>
      <c r="I100" s="7">
        <v>4.0487253000000001E-2</v>
      </c>
    </row>
    <row r="101" spans="1:9" x14ac:dyDescent="0.2">
      <c r="A101" s="3" t="s">
        <v>123</v>
      </c>
      <c r="B101" s="3">
        <v>0.24537900218867101</v>
      </c>
      <c r="C101" s="3">
        <v>0.56862564429582496</v>
      </c>
      <c r="D101" s="3">
        <v>0.14196259837470099</v>
      </c>
      <c r="F101" s="3" t="s">
        <v>199</v>
      </c>
      <c r="G101" s="7">
        <v>0.31265357500000002</v>
      </c>
      <c r="H101" s="7">
        <v>0.215138049</v>
      </c>
      <c r="I101" s="7">
        <v>4.7085850000000004E-3</v>
      </c>
    </row>
    <row r="102" spans="1:9" x14ac:dyDescent="0.2">
      <c r="A102" s="3" t="s">
        <v>127</v>
      </c>
      <c r="B102" s="3">
        <v>9.7564265493061395E-2</v>
      </c>
      <c r="C102" s="3">
        <v>0.64216738282819097</v>
      </c>
      <c r="D102" s="3">
        <v>0.21234294182489899</v>
      </c>
      <c r="F102" s="3" t="s">
        <v>200</v>
      </c>
      <c r="G102" s="7">
        <v>-0.211724682</v>
      </c>
      <c r="H102" s="7">
        <v>0.33198218099999999</v>
      </c>
      <c r="I102" s="7">
        <v>2.1078234000000001E-2</v>
      </c>
    </row>
    <row r="103" spans="1:9" x14ac:dyDescent="0.2">
      <c r="A103" s="3" t="s">
        <v>128</v>
      </c>
      <c r="B103" s="3">
        <v>-5.7134188594067402E-2</v>
      </c>
      <c r="C103" s="3">
        <v>0.91526446468198697</v>
      </c>
      <c r="D103" s="3">
        <v>0.65492262630732301</v>
      </c>
      <c r="F103" s="3" t="s">
        <v>201</v>
      </c>
      <c r="G103" s="7">
        <v>-0.21518837399999999</v>
      </c>
      <c r="H103" s="7">
        <v>0.21410579399999999</v>
      </c>
      <c r="I103" s="7">
        <v>4.4656119999999999E-3</v>
      </c>
    </row>
    <row r="104" spans="1:9" x14ac:dyDescent="0.2">
      <c r="A104" s="3" t="s">
        <v>131</v>
      </c>
      <c r="B104" s="3">
        <v>3.8946078449828697E-2</v>
      </c>
      <c r="C104" s="3">
        <v>0.95516170353291097</v>
      </c>
      <c r="D104" s="3">
        <v>0.76773758158361205</v>
      </c>
      <c r="F104" s="3" t="s">
        <v>202</v>
      </c>
      <c r="G104" s="7">
        <v>0.30960373899999999</v>
      </c>
      <c r="H104" s="7">
        <v>0.33492609400000001</v>
      </c>
      <c r="I104" s="7">
        <v>2.2814799E-2</v>
      </c>
    </row>
    <row r="105" spans="1:9" x14ac:dyDescent="0.2">
      <c r="A105" s="3" t="s">
        <v>132</v>
      </c>
      <c r="B105" s="3">
        <v>6.1421912560501703E-2</v>
      </c>
      <c r="C105" s="3">
        <v>0.80336759423257298</v>
      </c>
      <c r="D105" s="3">
        <v>0.425341936749423</v>
      </c>
      <c r="F105" s="3" t="s">
        <v>203</v>
      </c>
      <c r="G105" s="7">
        <v>8.5236714000000005E-2</v>
      </c>
      <c r="H105" s="7">
        <v>0.31152405500000002</v>
      </c>
      <c r="I105" s="7">
        <v>1.6539009E-2</v>
      </c>
    </row>
    <row r="106" spans="1:9" x14ac:dyDescent="0.2">
      <c r="A106" s="3" t="s">
        <v>133</v>
      </c>
      <c r="B106" s="3">
        <v>-0.12143794611758001</v>
      </c>
      <c r="C106" s="3">
        <v>0.58030391497910505</v>
      </c>
      <c r="D106" s="3">
        <v>0.150570587264339</v>
      </c>
      <c r="F106" s="3" t="s">
        <v>204</v>
      </c>
      <c r="G106" s="7">
        <v>0.208440823</v>
      </c>
      <c r="H106" s="7">
        <v>0.27183540499999997</v>
      </c>
      <c r="I106" s="7">
        <v>9.9300440000000007E-3</v>
      </c>
    </row>
    <row r="107" spans="1:9" x14ac:dyDescent="0.2">
      <c r="A107" s="3" t="s">
        <v>134</v>
      </c>
      <c r="B107" s="3">
        <v>3.5148773585976803E-2</v>
      </c>
      <c r="C107" s="3">
        <v>0.95516170353291097</v>
      </c>
      <c r="D107" s="3">
        <v>0.77473309268944102</v>
      </c>
      <c r="F107" s="3" t="s">
        <v>205</v>
      </c>
      <c r="G107" s="7">
        <v>0.16346098000000001</v>
      </c>
      <c r="H107" s="7">
        <v>0.40699316699999999</v>
      </c>
      <c r="I107" s="7">
        <v>4.3430578999999997E-2</v>
      </c>
    </row>
    <row r="108" spans="1:9" x14ac:dyDescent="0.2">
      <c r="A108" s="3" t="s">
        <v>136</v>
      </c>
      <c r="B108" s="3">
        <v>-0.121684512561147</v>
      </c>
      <c r="C108" s="3">
        <v>0.83611962303047005</v>
      </c>
      <c r="D108" s="3">
        <v>0.489133954328204</v>
      </c>
      <c r="F108" s="3" t="s">
        <v>206</v>
      </c>
      <c r="G108" s="7">
        <v>-0.85236868300000002</v>
      </c>
      <c r="H108" s="7">
        <v>0.32725891400000001</v>
      </c>
      <c r="I108" s="7">
        <v>1.9700925000000001E-2</v>
      </c>
    </row>
    <row r="109" spans="1:9" x14ac:dyDescent="0.2">
      <c r="A109" s="3" t="s">
        <v>138</v>
      </c>
      <c r="B109" s="3">
        <v>0.155518251372535</v>
      </c>
      <c r="C109" s="3">
        <v>0.53838826766135195</v>
      </c>
      <c r="D109" s="3">
        <v>0.11675433314092799</v>
      </c>
      <c r="F109" s="3" t="s">
        <v>207</v>
      </c>
      <c r="G109" s="7">
        <v>0.176947506</v>
      </c>
      <c r="H109" s="7">
        <v>0.32683513199999997</v>
      </c>
      <c r="I109" s="7">
        <v>1.9211015000000001E-2</v>
      </c>
    </row>
    <row r="110" spans="1:9" x14ac:dyDescent="0.2">
      <c r="A110" s="3" t="s">
        <v>139</v>
      </c>
      <c r="B110" s="3">
        <v>0.14340065173477101</v>
      </c>
      <c r="C110" s="3">
        <v>0.44537072809408801</v>
      </c>
      <c r="D110" s="3">
        <v>6.0143351066884197E-2</v>
      </c>
      <c r="F110" s="3" t="s">
        <v>208</v>
      </c>
      <c r="G110" s="7">
        <v>-0.28040753800000001</v>
      </c>
      <c r="H110" s="7">
        <v>0.51129329800000001</v>
      </c>
      <c r="I110" s="7">
        <v>9.7533217000000005E-2</v>
      </c>
    </row>
    <row r="111" spans="1:9" x14ac:dyDescent="0.2">
      <c r="A111" s="3" t="s">
        <v>140</v>
      </c>
      <c r="B111" s="3">
        <v>-7.5704651832785796E-2</v>
      </c>
      <c r="C111" s="3">
        <v>0.81113444331193196</v>
      </c>
      <c r="D111" s="3">
        <v>0.43638533998875501</v>
      </c>
      <c r="F111" s="3" t="s">
        <v>209</v>
      </c>
      <c r="G111" s="7">
        <v>1.126692E-2</v>
      </c>
      <c r="H111" s="7">
        <v>0.96403148100000002</v>
      </c>
      <c r="I111" s="7">
        <v>0.88304117800000004</v>
      </c>
    </row>
    <row r="112" spans="1:9" x14ac:dyDescent="0.2">
      <c r="A112" s="3" t="s">
        <v>142</v>
      </c>
      <c r="B112" s="3">
        <v>5.2505910588725897E-2</v>
      </c>
      <c r="C112" s="3">
        <v>0.89161609114265405</v>
      </c>
      <c r="D112" s="3">
        <v>0.600931566710318</v>
      </c>
      <c r="F112" s="3" t="s">
        <v>210</v>
      </c>
      <c r="G112" s="7">
        <v>0.165880098</v>
      </c>
      <c r="H112" s="7">
        <v>0.57210199900000003</v>
      </c>
      <c r="I112" s="7">
        <v>0.14431369599999999</v>
      </c>
    </row>
    <row r="113" spans="1:9" x14ac:dyDescent="0.2">
      <c r="A113" s="3" t="s">
        <v>143</v>
      </c>
      <c r="B113" s="3">
        <v>-0.38196395636160702</v>
      </c>
      <c r="C113" s="3">
        <v>0.79515808070933303</v>
      </c>
      <c r="D113" s="3">
        <v>0.41104218870812598</v>
      </c>
      <c r="F113" s="3" t="s">
        <v>211</v>
      </c>
      <c r="G113" s="7">
        <v>0.11591422699999999</v>
      </c>
      <c r="H113" s="7">
        <v>0.661211514</v>
      </c>
      <c r="I113" s="7">
        <v>0.23272610699999999</v>
      </c>
    </row>
    <row r="114" spans="1:9" x14ac:dyDescent="0.2">
      <c r="A114" s="3" t="s">
        <v>144</v>
      </c>
      <c r="B114" s="3">
        <v>-6.1066469079225499E-2</v>
      </c>
      <c r="C114" s="3">
        <v>0.84184670025810204</v>
      </c>
      <c r="D114" s="3">
        <v>0.50330681513953601</v>
      </c>
      <c r="F114" s="3" t="s">
        <v>212</v>
      </c>
      <c r="G114" s="7">
        <v>-4.2537110000000003E-3</v>
      </c>
      <c r="H114" s="7">
        <v>0.99796398600000003</v>
      </c>
      <c r="I114" s="7">
        <v>0.96022697499999998</v>
      </c>
    </row>
    <row r="115" spans="1:9" x14ac:dyDescent="0.2">
      <c r="A115" s="3" t="s">
        <v>48</v>
      </c>
      <c r="B115" s="3">
        <v>-0.32502954784411903</v>
      </c>
      <c r="C115" s="3">
        <v>0.41851073345036099</v>
      </c>
      <c r="D115" s="3">
        <v>4.7445601844143197E-2</v>
      </c>
      <c r="F115" s="3" t="s">
        <v>213</v>
      </c>
      <c r="G115" s="7">
        <v>-3.7003123999999998E-2</v>
      </c>
      <c r="H115" s="7">
        <v>0.86503702900000001</v>
      </c>
      <c r="I115" s="7">
        <v>0.54648214299999998</v>
      </c>
    </row>
    <row r="116" spans="1:9" x14ac:dyDescent="0.2">
      <c r="A116" s="3" t="s">
        <v>117</v>
      </c>
      <c r="B116" s="3">
        <v>6.11093576148709E-2</v>
      </c>
      <c r="C116" s="3">
        <v>0.95506949794912799</v>
      </c>
      <c r="D116" s="3">
        <v>0.75518473218571702</v>
      </c>
      <c r="F116" s="3" t="s">
        <v>214</v>
      </c>
      <c r="G116" s="7">
        <v>6.0229590999999999E-2</v>
      </c>
      <c r="H116" s="7">
        <v>0.81655937099999998</v>
      </c>
      <c r="I116" s="7">
        <v>0.44925383499999999</v>
      </c>
    </row>
    <row r="117" spans="1:9" x14ac:dyDescent="0.2">
      <c r="A117" s="3" t="s">
        <v>51</v>
      </c>
      <c r="B117" s="3">
        <v>-0.29712834828319001</v>
      </c>
      <c r="C117" s="3">
        <v>0.227308206455167</v>
      </c>
      <c r="D117" s="3">
        <v>5.6891701274330801E-3</v>
      </c>
      <c r="F117" s="3" t="s">
        <v>215</v>
      </c>
      <c r="G117" s="7">
        <v>0.109803069</v>
      </c>
      <c r="H117" s="7">
        <v>0.48010436000000001</v>
      </c>
      <c r="I117" s="7">
        <v>7.8573880999999998E-2</v>
      </c>
    </row>
    <row r="118" spans="1:9" x14ac:dyDescent="0.2">
      <c r="A118" s="3" t="s">
        <v>55</v>
      </c>
      <c r="B118" s="3">
        <v>0.28295962159841098</v>
      </c>
      <c r="C118" s="3">
        <v>0.108621665026984</v>
      </c>
      <c r="D118" s="3">
        <v>9.3595129903919095E-4</v>
      </c>
      <c r="F118" s="3" t="s">
        <v>216</v>
      </c>
      <c r="G118" s="7">
        <v>0.42765551000000002</v>
      </c>
      <c r="H118" s="7">
        <v>0.83273153899999997</v>
      </c>
      <c r="I118" s="7">
        <v>0.47920014799999999</v>
      </c>
    </row>
    <row r="119" spans="1:9" x14ac:dyDescent="0.2">
      <c r="A119" s="3" t="s">
        <v>56</v>
      </c>
      <c r="B119" s="3">
        <v>0.22770426266493399</v>
      </c>
      <c r="C119" s="3">
        <v>0.26899338737415401</v>
      </c>
      <c r="D119" s="3">
        <v>9.2401160823254794E-3</v>
      </c>
      <c r="F119" s="3" t="s">
        <v>217</v>
      </c>
      <c r="G119" s="7">
        <v>0.11317069</v>
      </c>
      <c r="H119" s="7">
        <v>0.45549322599999997</v>
      </c>
      <c r="I119" s="7">
        <v>6.6328934000000006E-2</v>
      </c>
    </row>
    <row r="120" spans="1:9" x14ac:dyDescent="0.2">
      <c r="A120" s="3" t="s">
        <v>57</v>
      </c>
      <c r="B120" s="3">
        <v>0.24830456370815901</v>
      </c>
      <c r="C120" s="3">
        <v>0.25269234500231502</v>
      </c>
      <c r="D120" s="3">
        <v>7.0944842405227396E-3</v>
      </c>
      <c r="F120" s="3" t="s">
        <v>218</v>
      </c>
      <c r="G120" s="7">
        <v>0.12701682</v>
      </c>
      <c r="H120" s="7">
        <v>0.63160168999999999</v>
      </c>
      <c r="I120" s="7">
        <v>0.20102171999999999</v>
      </c>
    </row>
    <row r="121" spans="1:9" x14ac:dyDescent="0.2">
      <c r="A121" s="3" t="s">
        <v>59</v>
      </c>
      <c r="B121" s="3">
        <v>0.96010824442475595</v>
      </c>
      <c r="C121" s="3">
        <v>0.26891871812392898</v>
      </c>
      <c r="D121" s="3">
        <v>9.1627700253747203E-3</v>
      </c>
      <c r="F121" s="3" t="s">
        <v>219</v>
      </c>
      <c r="G121" s="7">
        <v>7.6837392000000004E-2</v>
      </c>
      <c r="H121" s="7">
        <v>0.77644941599999995</v>
      </c>
      <c r="I121" s="7">
        <v>0.38096876099999999</v>
      </c>
    </row>
    <row r="122" spans="1:9" x14ac:dyDescent="0.2">
      <c r="A122" s="3" t="s">
        <v>64</v>
      </c>
      <c r="B122" s="3">
        <v>0.207376482043162</v>
      </c>
      <c r="C122" s="3">
        <v>0.258796877106097</v>
      </c>
      <c r="D122" s="3">
        <v>8.0755729569918205E-3</v>
      </c>
      <c r="F122" s="3" t="s">
        <v>220</v>
      </c>
      <c r="G122" s="7">
        <v>-9.0437569999999995E-3</v>
      </c>
      <c r="H122" s="7">
        <v>0.99195214399999998</v>
      </c>
      <c r="I122" s="7">
        <v>0.94718828200000005</v>
      </c>
    </row>
    <row r="123" spans="1:9" x14ac:dyDescent="0.2">
      <c r="A123" s="3" t="s">
        <v>65</v>
      </c>
      <c r="B123" s="3">
        <v>0.185539874580677</v>
      </c>
      <c r="C123" s="3">
        <v>1.5113208393249601E-2</v>
      </c>
      <c r="D123" s="3">
        <v>3.2749787947883699E-5</v>
      </c>
      <c r="F123" s="3" t="s">
        <v>221</v>
      </c>
      <c r="G123" s="7">
        <v>-3.2837333000000003E-2</v>
      </c>
      <c r="H123" s="7">
        <v>0.955161704</v>
      </c>
      <c r="I123" s="7">
        <v>0.78442455899999997</v>
      </c>
    </row>
    <row r="124" spans="1:9" x14ac:dyDescent="0.2">
      <c r="A124" s="3" t="s">
        <v>70</v>
      </c>
      <c r="B124" s="3">
        <v>2.2534141785512398</v>
      </c>
      <c r="C124" s="3">
        <v>0.20184731361153899</v>
      </c>
      <c r="D124" s="3">
        <v>4.0021732911762996E-3</v>
      </c>
      <c r="F124" s="3" t="s">
        <v>222</v>
      </c>
      <c r="G124" s="7">
        <v>-0.32702263999999998</v>
      </c>
      <c r="H124" s="7">
        <v>0.43519841300000001</v>
      </c>
      <c r="I124" s="7">
        <v>5.5574002999999997E-2</v>
      </c>
    </row>
    <row r="125" spans="1:9" x14ac:dyDescent="0.2">
      <c r="A125" s="3" t="s">
        <v>72</v>
      </c>
      <c r="B125" s="3">
        <v>-0.31576134500765202</v>
      </c>
      <c r="C125" s="3">
        <v>0.40439335951497002</v>
      </c>
      <c r="D125" s="3">
        <v>4.2369532441511898E-2</v>
      </c>
      <c r="F125" s="3" t="s">
        <v>223</v>
      </c>
      <c r="G125" s="7">
        <v>-0.100358007</v>
      </c>
      <c r="H125" s="7">
        <v>0.699469542</v>
      </c>
      <c r="I125" s="7">
        <v>0.27694605700000002</v>
      </c>
    </row>
    <row r="126" spans="1:9" x14ac:dyDescent="0.2">
      <c r="A126" s="3" t="s">
        <v>75</v>
      </c>
      <c r="B126" s="3">
        <v>0.46482131518023201</v>
      </c>
      <c r="C126" s="3">
        <v>7.4726472582918493E-2</v>
      </c>
      <c r="D126" s="3">
        <v>4.7960481792476103E-4</v>
      </c>
      <c r="F126" s="3" t="s">
        <v>224</v>
      </c>
      <c r="G126" s="7">
        <v>0.16224369499999999</v>
      </c>
      <c r="H126" s="7">
        <v>0.50298016000000001</v>
      </c>
      <c r="I126" s="7">
        <v>9.0551206999999995E-2</v>
      </c>
    </row>
    <row r="127" spans="1:9" x14ac:dyDescent="0.2">
      <c r="A127" s="3" t="s">
        <v>85</v>
      </c>
      <c r="B127" s="3">
        <v>8.5938816928843295E-2</v>
      </c>
      <c r="C127" s="3">
        <v>0.66846870333706498</v>
      </c>
      <c r="D127" s="3">
        <v>0.240940426843017</v>
      </c>
      <c r="F127" s="3" t="s">
        <v>225</v>
      </c>
      <c r="G127" s="7">
        <v>-0.13583785700000001</v>
      </c>
      <c r="H127" s="7">
        <v>0.56879907100000004</v>
      </c>
      <c r="I127" s="7">
        <v>0.14255797100000001</v>
      </c>
    </row>
    <row r="128" spans="1:9" x14ac:dyDescent="0.2">
      <c r="A128" s="3" t="s">
        <v>86</v>
      </c>
      <c r="B128" s="3">
        <v>8.3375356316050794E-2</v>
      </c>
      <c r="C128" s="3">
        <v>0.79545090026490295</v>
      </c>
      <c r="D128" s="3">
        <v>0.41149480001149003</v>
      </c>
      <c r="F128" s="3" t="s">
        <v>226</v>
      </c>
      <c r="G128" s="7">
        <v>0.49795413900000002</v>
      </c>
      <c r="H128" s="7">
        <v>0.55167957700000003</v>
      </c>
      <c r="I128" s="7">
        <v>0.12824691999999999</v>
      </c>
    </row>
    <row r="129" spans="1:9" x14ac:dyDescent="0.2">
      <c r="A129" s="3" t="s">
        <v>87</v>
      </c>
      <c r="B129" s="3">
        <v>-0.21905948606731701</v>
      </c>
      <c r="C129" s="3">
        <v>0.58121060545271397</v>
      </c>
      <c r="D129" s="3">
        <v>0.15141339178526</v>
      </c>
      <c r="F129" s="3" t="s">
        <v>227</v>
      </c>
      <c r="G129" s="7">
        <v>-8.1127598999999995E-2</v>
      </c>
      <c r="H129" s="7">
        <v>0.84925905300000004</v>
      </c>
      <c r="I129" s="7">
        <v>0.51823251400000003</v>
      </c>
    </row>
    <row r="130" spans="1:9" x14ac:dyDescent="0.2">
      <c r="A130" s="3" t="s">
        <v>92</v>
      </c>
      <c r="B130" s="3">
        <v>7.1790010619955796E-2</v>
      </c>
      <c r="C130" s="3">
        <v>0.73014386207761595</v>
      </c>
      <c r="D130" s="3">
        <v>0.31655784864874398</v>
      </c>
      <c r="F130" s="3" t="s">
        <v>228</v>
      </c>
      <c r="G130" s="7">
        <v>-5.3002716999999998E-2</v>
      </c>
      <c r="H130" s="7">
        <v>0.81489325899999998</v>
      </c>
      <c r="I130" s="7">
        <v>0.446756969</v>
      </c>
    </row>
    <row r="131" spans="1:9" x14ac:dyDescent="0.2">
      <c r="A131" s="3" t="s">
        <v>95</v>
      </c>
      <c r="B131" s="3">
        <v>4.4676475705004498E-3</v>
      </c>
      <c r="C131" s="3">
        <v>0.99796398588646895</v>
      </c>
      <c r="D131" s="3">
        <v>0.96245338259204505</v>
      </c>
      <c r="F131" s="3" t="s">
        <v>229</v>
      </c>
      <c r="G131" s="7">
        <v>0.14370477300000001</v>
      </c>
      <c r="H131" s="7">
        <v>0.439396171</v>
      </c>
      <c r="I131" s="7">
        <v>5.7443167000000003E-2</v>
      </c>
    </row>
    <row r="132" spans="1:9" x14ac:dyDescent="0.2">
      <c r="A132" s="3" t="s">
        <v>96</v>
      </c>
      <c r="B132" s="3">
        <v>0.17867169082111001</v>
      </c>
      <c r="C132" s="3">
        <v>0.49513338179451499</v>
      </c>
      <c r="D132" s="3">
        <v>8.6608492535974801E-2</v>
      </c>
      <c r="F132" s="3" t="s">
        <v>230</v>
      </c>
      <c r="G132" s="7">
        <v>3.1995909999999999E-3</v>
      </c>
      <c r="H132" s="7">
        <v>0.99796398600000003</v>
      </c>
      <c r="I132" s="7">
        <v>0.97154441499999999</v>
      </c>
    </row>
    <row r="133" spans="1:9" x14ac:dyDescent="0.2">
      <c r="A133" s="3" t="s">
        <v>97</v>
      </c>
      <c r="B133" s="3">
        <v>3.4875931340965401E-2</v>
      </c>
      <c r="C133" s="3">
        <v>0.93790450923646096</v>
      </c>
      <c r="D133" s="3">
        <v>0.70939029042402502</v>
      </c>
      <c r="F133" s="3" t="s">
        <v>231</v>
      </c>
      <c r="G133" s="7">
        <v>-2.3282561E-2</v>
      </c>
      <c r="H133" s="7">
        <v>0.955161704</v>
      </c>
      <c r="I133" s="7">
        <v>0.77414920200000004</v>
      </c>
    </row>
    <row r="134" spans="1:9" x14ac:dyDescent="0.2">
      <c r="A134" s="3" t="s">
        <v>100</v>
      </c>
      <c r="B134" s="3">
        <v>0.114932571617806</v>
      </c>
      <c r="C134" s="3">
        <v>0.81053899247655203</v>
      </c>
      <c r="D134" s="3">
        <v>0.43501252854087302</v>
      </c>
      <c r="F134" s="3" t="s">
        <v>232</v>
      </c>
      <c r="G134" s="7">
        <v>4.0282076E-2</v>
      </c>
      <c r="H134" s="7">
        <v>0.86998922199999995</v>
      </c>
      <c r="I134" s="7">
        <v>0.55589406699999999</v>
      </c>
    </row>
    <row r="135" spans="1:9" x14ac:dyDescent="0.2">
      <c r="A135" s="3" t="s">
        <v>105</v>
      </c>
      <c r="B135" s="3">
        <v>5.5247235567827298E-2</v>
      </c>
      <c r="C135" s="3">
        <v>0.93819084269441499</v>
      </c>
      <c r="D135" s="3">
        <v>0.71032418613582804</v>
      </c>
      <c r="F135" s="3" t="s">
        <v>233</v>
      </c>
      <c r="G135" s="7">
        <v>-0.120265702</v>
      </c>
      <c r="H135" s="7">
        <v>0.88795179999999996</v>
      </c>
      <c r="I135" s="7">
        <v>0.59429675699999995</v>
      </c>
    </row>
    <row r="136" spans="1:9" x14ac:dyDescent="0.2">
      <c r="A136" s="3" t="s">
        <v>108</v>
      </c>
      <c r="B136" s="3">
        <v>-7.9180826385407702E-2</v>
      </c>
      <c r="C136" s="3">
        <v>0.73281480261272902</v>
      </c>
      <c r="D136" s="3">
        <v>0.31936798626866197</v>
      </c>
      <c r="F136" s="3" t="s">
        <v>234</v>
      </c>
      <c r="G136" s="7">
        <v>-0.25918052899999999</v>
      </c>
      <c r="H136" s="7">
        <v>0.77585411699999995</v>
      </c>
      <c r="I136" s="7">
        <v>0.37978761300000002</v>
      </c>
    </row>
    <row r="137" spans="1:9" x14ac:dyDescent="0.2">
      <c r="A137" s="3" t="s">
        <v>115</v>
      </c>
      <c r="B137" s="3">
        <v>5.98100452010343E-2</v>
      </c>
      <c r="C137" s="3">
        <v>0.84391606738680802</v>
      </c>
      <c r="D137" s="3">
        <v>0.50780971832717303</v>
      </c>
      <c r="F137" s="3" t="s">
        <v>235</v>
      </c>
      <c r="G137" s="7">
        <v>7.5203969999999998E-3</v>
      </c>
      <c r="H137" s="7">
        <v>0.98891169499999998</v>
      </c>
      <c r="I137" s="7">
        <v>0.94165994099999994</v>
      </c>
    </row>
    <row r="138" spans="1:9" x14ac:dyDescent="0.2">
      <c r="A138" s="3" t="s">
        <v>118</v>
      </c>
      <c r="B138" s="3">
        <v>5.8713938780463701E-2</v>
      </c>
      <c r="C138" s="3">
        <v>0.93063564979527602</v>
      </c>
      <c r="D138" s="3">
        <v>0.68579594019483203</v>
      </c>
      <c r="F138" s="3" t="s">
        <v>236</v>
      </c>
      <c r="G138" s="7">
        <v>0.14094871</v>
      </c>
      <c r="H138" s="7">
        <v>0.75588105900000002</v>
      </c>
      <c r="I138" s="7">
        <v>0.34879777299999998</v>
      </c>
    </row>
    <row r="139" spans="1:9" x14ac:dyDescent="0.2">
      <c r="A139" s="3" t="s">
        <v>119</v>
      </c>
      <c r="B139" s="3">
        <v>-0.50049704105974802</v>
      </c>
      <c r="C139" s="3">
        <v>0.82705192073613798</v>
      </c>
      <c r="D139" s="3">
        <v>0.46306963840357102</v>
      </c>
      <c r="F139" s="3" t="s">
        <v>237</v>
      </c>
      <c r="G139" s="7">
        <v>0.109443822</v>
      </c>
      <c r="H139" s="7">
        <v>0.81113444300000004</v>
      </c>
      <c r="I139" s="7">
        <v>0.43600123299999999</v>
      </c>
    </row>
    <row r="140" spans="1:9" x14ac:dyDescent="0.2">
      <c r="A140" s="3" t="s">
        <v>121</v>
      </c>
      <c r="B140" s="3">
        <v>7.5702080717428705E-2</v>
      </c>
      <c r="C140" s="3">
        <v>0.62595590183371697</v>
      </c>
      <c r="D140" s="3">
        <v>0.196309599367923</v>
      </c>
      <c r="F140" s="3" t="s">
        <v>238</v>
      </c>
      <c r="G140" s="7">
        <v>-0.14067197000000001</v>
      </c>
      <c r="H140" s="7">
        <v>0.68954234400000003</v>
      </c>
      <c r="I140" s="7">
        <v>0.26656775399999999</v>
      </c>
    </row>
    <row r="141" spans="1:9" x14ac:dyDescent="0.2">
      <c r="A141" s="3" t="s">
        <v>124</v>
      </c>
      <c r="B141" s="3">
        <v>-0.128476845639837</v>
      </c>
      <c r="C141" s="3">
        <v>0.83406301626493595</v>
      </c>
      <c r="D141" s="3">
        <v>0.48230310857043401</v>
      </c>
      <c r="F141" s="3" t="s">
        <v>239</v>
      </c>
      <c r="G141" s="7">
        <v>-0.25614912699999998</v>
      </c>
      <c r="H141" s="7">
        <v>0.59516938900000005</v>
      </c>
      <c r="I141" s="7">
        <v>0.165492161</v>
      </c>
    </row>
    <row r="142" spans="1:9" x14ac:dyDescent="0.2">
      <c r="A142" s="3" t="s">
        <v>125</v>
      </c>
      <c r="B142" s="3">
        <v>-9.2048783500012707E-2</v>
      </c>
      <c r="C142" s="3">
        <v>0.84010716545426301</v>
      </c>
      <c r="D142" s="3">
        <v>0.49673336273510998</v>
      </c>
      <c r="F142" s="3" t="s">
        <v>240</v>
      </c>
      <c r="G142" s="7">
        <v>-0.21121836999999999</v>
      </c>
      <c r="H142" s="7">
        <v>0.56614515499999996</v>
      </c>
      <c r="I142" s="7">
        <v>0.13973440200000001</v>
      </c>
    </row>
    <row r="143" spans="1:9" x14ac:dyDescent="0.2">
      <c r="A143" s="3" t="s">
        <v>129</v>
      </c>
      <c r="B143" s="3">
        <v>-0.13916311349990201</v>
      </c>
      <c r="C143" s="3">
        <v>0.57794895760424703</v>
      </c>
      <c r="D143" s="3">
        <v>0.14889996205150899</v>
      </c>
      <c r="F143" s="3" t="s">
        <v>241</v>
      </c>
      <c r="G143" s="7">
        <v>8.7336489000000003E-2</v>
      </c>
      <c r="H143" s="7">
        <v>0.65687481800000003</v>
      </c>
      <c r="I143" s="7">
        <v>0.22760106299999999</v>
      </c>
    </row>
    <row r="144" spans="1:9" x14ac:dyDescent="0.2">
      <c r="A144" s="3" t="s">
        <v>130</v>
      </c>
      <c r="B144" s="3">
        <v>-1.06295025936959E-3</v>
      </c>
      <c r="C144" s="3">
        <v>0.99796398588646895</v>
      </c>
      <c r="D144" s="3">
        <v>0.99189173648830797</v>
      </c>
      <c r="F144" s="3" t="s">
        <v>242</v>
      </c>
      <c r="G144" s="7">
        <v>8.9946742999999996E-2</v>
      </c>
      <c r="H144" s="7">
        <v>0.73753281599999998</v>
      </c>
      <c r="I144" s="7">
        <v>0.32563478200000001</v>
      </c>
    </row>
    <row r="145" spans="1:9" x14ac:dyDescent="0.2">
      <c r="A145" s="3" t="s">
        <v>135</v>
      </c>
      <c r="B145" s="3">
        <v>0.115513039597954</v>
      </c>
      <c r="C145" s="3">
        <v>0.75345426606556398</v>
      </c>
      <c r="D145" s="3">
        <v>0.346356879026256</v>
      </c>
      <c r="F145" s="3" t="s">
        <v>243</v>
      </c>
      <c r="G145" s="7">
        <v>5.0831379000000003E-2</v>
      </c>
      <c r="H145" s="7">
        <v>0.878217197</v>
      </c>
      <c r="I145" s="7">
        <v>0.57238467299999995</v>
      </c>
    </row>
    <row r="146" spans="1:9" x14ac:dyDescent="0.2">
      <c r="A146" s="3" t="s">
        <v>137</v>
      </c>
      <c r="B146" s="3">
        <v>-1.6168270658633702E-2</v>
      </c>
      <c r="C146" s="3">
        <v>0.98799497410737802</v>
      </c>
      <c r="D146" s="3">
        <v>0.93928835801562205</v>
      </c>
      <c r="F146" s="3" t="s">
        <v>244</v>
      </c>
      <c r="G146" s="7">
        <v>6.9190922000000002E-2</v>
      </c>
      <c r="H146" s="7">
        <v>0.79088099700000003</v>
      </c>
      <c r="I146" s="7">
        <v>0.401760177</v>
      </c>
    </row>
    <row r="147" spans="1:9" x14ac:dyDescent="0.2">
      <c r="A147" s="3" t="s">
        <v>141</v>
      </c>
      <c r="B147" s="3">
        <v>8.3336139788336094E-2</v>
      </c>
      <c r="C147" s="3">
        <v>0.72850128110842305</v>
      </c>
      <c r="D147" s="3">
        <v>0.31406973265403498</v>
      </c>
      <c r="F147" s="3" t="s">
        <v>245</v>
      </c>
      <c r="G147" s="7">
        <v>0.168335123</v>
      </c>
      <c r="H147" s="7">
        <v>0.483122622</v>
      </c>
      <c r="I147" s="7">
        <v>8.1030804999999997E-2</v>
      </c>
    </row>
    <row r="148" spans="1:9" x14ac:dyDescent="0.2">
      <c r="A148" s="3" t="s">
        <v>40</v>
      </c>
      <c r="B148" s="3">
        <v>-5.2582540000000004E-3</v>
      </c>
      <c r="C148" s="3">
        <v>0.99448790499999995</v>
      </c>
      <c r="D148" s="3">
        <v>0.95223507799999996</v>
      </c>
      <c r="F148" s="3" t="s">
        <v>246</v>
      </c>
      <c r="G148" s="7">
        <v>-6.0676896000000001E-2</v>
      </c>
      <c r="H148" s="7">
        <v>0.94731947500000002</v>
      </c>
      <c r="I148" s="7">
        <v>0.74041475000000001</v>
      </c>
    </row>
    <row r="149" spans="1:9" x14ac:dyDescent="0.2">
      <c r="A149" s="3" t="s">
        <v>19</v>
      </c>
      <c r="B149" s="3">
        <v>4.5151269999999999E-3</v>
      </c>
      <c r="C149" s="3">
        <v>0.99750033000000005</v>
      </c>
      <c r="D149" s="3">
        <v>0.95783517399999996</v>
      </c>
      <c r="F149" s="3" t="s">
        <v>247</v>
      </c>
      <c r="G149" s="7">
        <v>0.154721952</v>
      </c>
      <c r="H149" s="7">
        <v>0.60639802099999995</v>
      </c>
      <c r="I149" s="7">
        <v>0.175595416</v>
      </c>
    </row>
    <row r="150" spans="1:9" x14ac:dyDescent="0.2">
      <c r="A150" s="3" t="s">
        <v>95</v>
      </c>
      <c r="B150" s="3">
        <v>4.4676480000000003E-3</v>
      </c>
      <c r="C150" s="3">
        <v>0.99796398600000003</v>
      </c>
      <c r="D150" s="3">
        <v>0.96245338300000005</v>
      </c>
      <c r="F150" s="3" t="s">
        <v>248</v>
      </c>
      <c r="G150" s="7">
        <v>2.4714851999999999E-2</v>
      </c>
      <c r="H150" s="7">
        <v>0.955161704</v>
      </c>
      <c r="I150" s="7">
        <v>0.76693926099999998</v>
      </c>
    </row>
    <row r="151" spans="1:9" x14ac:dyDescent="0.2">
      <c r="A151" s="3" t="s">
        <v>102</v>
      </c>
      <c r="B151" s="3">
        <v>4.1684599999999997E-3</v>
      </c>
      <c r="C151" s="3">
        <v>0.99796398600000003</v>
      </c>
      <c r="D151" s="3">
        <v>0.96530086599999998</v>
      </c>
      <c r="F151" s="3" t="s">
        <v>249</v>
      </c>
      <c r="G151" s="7">
        <v>0.100932287</v>
      </c>
      <c r="H151" s="7">
        <v>0.67846410899999998</v>
      </c>
      <c r="I151" s="7">
        <v>0.25366804399999998</v>
      </c>
    </row>
    <row r="152" spans="1:9" x14ac:dyDescent="0.2">
      <c r="A152" s="3" t="s">
        <v>46</v>
      </c>
      <c r="B152" s="3">
        <v>1.1864930000000001E-3</v>
      </c>
      <c r="C152" s="3">
        <v>0.99796398600000003</v>
      </c>
      <c r="D152" s="3">
        <v>0.99149211000000004</v>
      </c>
      <c r="F152" s="3" t="s">
        <v>250</v>
      </c>
      <c r="G152" s="7">
        <v>1.4544899999999999E-3</v>
      </c>
      <c r="H152" s="7">
        <v>0.99796398600000003</v>
      </c>
      <c r="I152" s="7">
        <v>0.98590644900000002</v>
      </c>
    </row>
    <row r="153" spans="1:9" x14ac:dyDescent="0.2">
      <c r="A153" s="3" t="s">
        <v>130</v>
      </c>
      <c r="B153" s="3">
        <v>-1.06295E-3</v>
      </c>
      <c r="C153" s="3">
        <v>0.99796398600000003</v>
      </c>
      <c r="D153" s="3">
        <v>0.99189173600000002</v>
      </c>
      <c r="F153" s="3" t="s">
        <v>251</v>
      </c>
      <c r="G153" s="7">
        <v>-8.3625939999999992E-3</v>
      </c>
      <c r="H153" s="7">
        <v>0.96897345199999996</v>
      </c>
      <c r="I153" s="7">
        <v>0.894867411</v>
      </c>
    </row>
    <row r="154" spans="1:9" x14ac:dyDescent="0.2">
      <c r="F154" s="3" t="s">
        <v>252</v>
      </c>
      <c r="G154" s="7">
        <v>1.3941425E-2</v>
      </c>
      <c r="H154" s="7">
        <v>0.98302030299999998</v>
      </c>
      <c r="I154" s="7">
        <v>0.92795540300000001</v>
      </c>
    </row>
    <row r="155" spans="1:9" x14ac:dyDescent="0.2">
      <c r="F155" s="3" t="s">
        <v>253</v>
      </c>
      <c r="G155" s="7">
        <v>-0.15511319600000001</v>
      </c>
      <c r="H155" s="7">
        <v>0.58579588599999999</v>
      </c>
      <c r="I155" s="7">
        <v>0.155432919</v>
      </c>
    </row>
    <row r="156" spans="1:9" x14ac:dyDescent="0.2">
      <c r="F156" s="3" t="s">
        <v>254</v>
      </c>
      <c r="G156" s="7">
        <v>-1.5177266E-2</v>
      </c>
      <c r="H156" s="7">
        <v>0.96508791900000002</v>
      </c>
      <c r="I156" s="7">
        <v>0.88608863100000002</v>
      </c>
    </row>
    <row r="157" spans="1:9" x14ac:dyDescent="0.2">
      <c r="F157" s="3" t="s">
        <v>255</v>
      </c>
      <c r="G157" s="7">
        <v>4.3661331999999997E-2</v>
      </c>
      <c r="H157" s="7">
        <v>0.94798786199999996</v>
      </c>
      <c r="I157" s="7">
        <v>0.74138104900000001</v>
      </c>
    </row>
    <row r="158" spans="1:9" x14ac:dyDescent="0.2">
      <c r="F158" s="3" t="s">
        <v>256</v>
      </c>
      <c r="G158" s="7">
        <v>-0.223476548</v>
      </c>
      <c r="H158" s="7">
        <v>0.57268337999999996</v>
      </c>
      <c r="I158" s="7">
        <v>0.14468188200000001</v>
      </c>
    </row>
    <row r="159" spans="1:9" x14ac:dyDescent="0.2">
      <c r="F159" s="3" t="s">
        <v>257</v>
      </c>
      <c r="G159" s="7">
        <v>3.4119911000000003E-2</v>
      </c>
      <c r="H159" s="7">
        <v>0.92366040100000002</v>
      </c>
      <c r="I159" s="7">
        <v>0.67158470999999997</v>
      </c>
    </row>
    <row r="160" spans="1:9" x14ac:dyDescent="0.2">
      <c r="F160" s="3" t="s">
        <v>258</v>
      </c>
      <c r="G160" s="7">
        <v>0.36319051299999999</v>
      </c>
      <c r="H160" s="7">
        <v>0.53838826799999995</v>
      </c>
      <c r="I160" s="7">
        <v>0.11659852699999999</v>
      </c>
    </row>
    <row r="161" spans="6:9" x14ac:dyDescent="0.2">
      <c r="F161" s="3" t="s">
        <v>259</v>
      </c>
      <c r="G161" s="7">
        <v>-3.1453760999999997E-2</v>
      </c>
      <c r="H161" s="7">
        <v>0.96127598199999997</v>
      </c>
      <c r="I161" s="7">
        <v>0.87628749900000003</v>
      </c>
    </row>
    <row r="162" spans="6:9" x14ac:dyDescent="0.2">
      <c r="F162" s="3" t="s">
        <v>260</v>
      </c>
      <c r="G162" s="7">
        <v>2.1249087999999999E-2</v>
      </c>
      <c r="H162" s="7">
        <v>0.96329679499999998</v>
      </c>
      <c r="I162" s="7">
        <v>0.88099986399999997</v>
      </c>
    </row>
    <row r="163" spans="6:9" x14ac:dyDescent="0.2">
      <c r="F163" s="3" t="s">
        <v>261</v>
      </c>
      <c r="G163" s="7">
        <v>7.9122613999999994E-2</v>
      </c>
      <c r="H163" s="7">
        <v>0.72788833100000006</v>
      </c>
      <c r="I163" s="7">
        <v>0.31287108499999999</v>
      </c>
    </row>
    <row r="164" spans="6:9" x14ac:dyDescent="0.2">
      <c r="F164" s="3" t="s">
        <v>262</v>
      </c>
      <c r="G164" s="7">
        <v>-9.6520065000000002E-2</v>
      </c>
      <c r="H164" s="7">
        <v>0.88372207199999997</v>
      </c>
      <c r="I164" s="7">
        <v>0.58766392700000003</v>
      </c>
    </row>
    <row r="165" spans="6:9" x14ac:dyDescent="0.2">
      <c r="F165" s="3" t="s">
        <v>263</v>
      </c>
      <c r="G165" s="7">
        <v>5.6619796999999999E-2</v>
      </c>
      <c r="H165" s="7">
        <v>0.92755919099999995</v>
      </c>
      <c r="I165" s="7">
        <v>0.67993948100000001</v>
      </c>
    </row>
    <row r="166" spans="6:9" x14ac:dyDescent="0.2">
      <c r="F166" s="3" t="s">
        <v>264</v>
      </c>
      <c r="G166" s="7">
        <v>5.8580018999999997E-2</v>
      </c>
      <c r="H166" s="7">
        <v>0.73752670899999995</v>
      </c>
      <c r="I166" s="7">
        <v>0.32555504699999999</v>
      </c>
    </row>
    <row r="167" spans="6:9" x14ac:dyDescent="0.2">
      <c r="F167" s="3" t="s">
        <v>265</v>
      </c>
      <c r="G167" s="7">
        <v>1.1990730999999999E-2</v>
      </c>
      <c r="H167" s="7">
        <v>0.96897345199999996</v>
      </c>
      <c r="I167" s="7">
        <v>0.89470332699999999</v>
      </c>
    </row>
    <row r="168" spans="6:9" x14ac:dyDescent="0.2">
      <c r="F168" s="3" t="s">
        <v>266</v>
      </c>
      <c r="G168" s="7">
        <v>2.9020509E-2</v>
      </c>
      <c r="H168" s="7">
        <v>0.94494108399999999</v>
      </c>
      <c r="I168" s="7">
        <v>0.73606362700000005</v>
      </c>
    </row>
    <row r="169" spans="6:9" x14ac:dyDescent="0.2">
      <c r="F169" s="3" t="s">
        <v>267</v>
      </c>
      <c r="G169" s="7">
        <v>3.7195793999999997E-2</v>
      </c>
      <c r="H169" s="7">
        <v>0.89026934899999999</v>
      </c>
      <c r="I169" s="7">
        <v>0.59737831500000005</v>
      </c>
    </row>
    <row r="170" spans="6:9" x14ac:dyDescent="0.2">
      <c r="F170" s="3" t="s">
        <v>268</v>
      </c>
      <c r="G170" s="7">
        <v>-2.5990536000000002E-2</v>
      </c>
      <c r="H170" s="7">
        <v>0.95556630899999995</v>
      </c>
      <c r="I170" s="7">
        <v>0.86215657999999995</v>
      </c>
    </row>
    <row r="171" spans="6:9" x14ac:dyDescent="0.2">
      <c r="F171" s="3" t="s">
        <v>269</v>
      </c>
      <c r="G171" s="7">
        <v>0.13531176</v>
      </c>
      <c r="H171" s="7">
        <v>0.50371531199999997</v>
      </c>
      <c r="I171" s="7">
        <v>9.1488748999999994E-2</v>
      </c>
    </row>
    <row r="172" spans="6:9" x14ac:dyDescent="0.2">
      <c r="F172" s="3" t="s">
        <v>270</v>
      </c>
      <c r="G172" s="7">
        <v>0.16516502999999999</v>
      </c>
      <c r="H172" s="7">
        <v>0.54686292700000005</v>
      </c>
      <c r="I172" s="7">
        <v>0.124094523</v>
      </c>
    </row>
    <row r="173" spans="6:9" x14ac:dyDescent="0.2">
      <c r="F173" s="3" t="s">
        <v>271</v>
      </c>
      <c r="G173" s="7">
        <v>5.8842599999999997E-3</v>
      </c>
      <c r="H173" s="7">
        <v>0.98950322300000004</v>
      </c>
      <c r="I173" s="7">
        <v>0.94278415100000001</v>
      </c>
    </row>
    <row r="174" spans="6:9" x14ac:dyDescent="0.2">
      <c r="F174" s="3" t="s">
        <v>272</v>
      </c>
      <c r="G174" s="7">
        <v>2.8648185E-2</v>
      </c>
      <c r="H174" s="7">
        <v>0.955161704</v>
      </c>
      <c r="I174" s="7">
        <v>0.81517622099999998</v>
      </c>
    </row>
    <row r="175" spans="6:9" x14ac:dyDescent="0.2">
      <c r="F175" s="3" t="s">
        <v>273</v>
      </c>
      <c r="G175" s="7">
        <v>-4.4429229000000001E-2</v>
      </c>
      <c r="H175" s="7">
        <v>0.93904817399999996</v>
      </c>
      <c r="I175" s="7">
        <v>0.72141731200000003</v>
      </c>
    </row>
    <row r="176" spans="6:9" x14ac:dyDescent="0.2">
      <c r="F176" s="3" t="s">
        <v>274</v>
      </c>
      <c r="G176" s="7">
        <v>-0.18918080100000001</v>
      </c>
      <c r="H176" s="7">
        <v>0.65661712699999997</v>
      </c>
      <c r="I176" s="7">
        <v>0.227302857</v>
      </c>
    </row>
    <row r="177" spans="6:9" x14ac:dyDescent="0.2">
      <c r="F177" s="3" t="s">
        <v>275</v>
      </c>
      <c r="G177" s="7">
        <v>-2.8153046000000001E-2</v>
      </c>
      <c r="H177" s="7">
        <v>0.955161704</v>
      </c>
      <c r="I177" s="7">
        <v>0.78502703200000001</v>
      </c>
    </row>
    <row r="178" spans="6:9" x14ac:dyDescent="0.2">
      <c r="F178" s="3" t="s">
        <v>276</v>
      </c>
      <c r="G178" s="7">
        <v>0.14955628100000001</v>
      </c>
      <c r="H178" s="7">
        <v>0.639185161</v>
      </c>
      <c r="I178" s="7">
        <v>0.20921847499999999</v>
      </c>
    </row>
    <row r="179" spans="6:9" x14ac:dyDescent="0.2">
      <c r="F179" s="3" t="s">
        <v>277</v>
      </c>
      <c r="G179" s="7">
        <v>9.0709205000000001E-2</v>
      </c>
      <c r="H179" s="7">
        <v>0.65391533499999999</v>
      </c>
      <c r="I179" s="7">
        <v>0.22362145899999999</v>
      </c>
    </row>
    <row r="180" spans="6:9" x14ac:dyDescent="0.2">
      <c r="F180" s="3" t="s">
        <v>278</v>
      </c>
      <c r="G180" s="7">
        <v>8.8090085999999998E-2</v>
      </c>
      <c r="H180" s="7">
        <v>0.81489325899999998</v>
      </c>
      <c r="I180" s="7">
        <v>0.44674076800000001</v>
      </c>
    </row>
    <row r="181" spans="6:9" x14ac:dyDescent="0.2">
      <c r="F181" s="3" t="s">
        <v>279</v>
      </c>
      <c r="G181" s="7">
        <v>2.1107731000000001E-2</v>
      </c>
      <c r="H181" s="7">
        <v>0.95993206799999997</v>
      </c>
      <c r="I181" s="7">
        <v>0.87369075900000004</v>
      </c>
    </row>
    <row r="182" spans="6:9" x14ac:dyDescent="0.2">
      <c r="F182" s="3" t="s">
        <v>280</v>
      </c>
      <c r="G182" s="7">
        <v>0.200634586</v>
      </c>
      <c r="H182" s="7">
        <v>0.64319600600000004</v>
      </c>
      <c r="I182" s="7">
        <v>0.213004886</v>
      </c>
    </row>
    <row r="183" spans="6:9" x14ac:dyDescent="0.2">
      <c r="F183" s="3" t="s">
        <v>281</v>
      </c>
      <c r="G183" s="7">
        <v>4.4601770999999998E-2</v>
      </c>
      <c r="H183" s="7">
        <v>0.90306418399999999</v>
      </c>
      <c r="I183" s="7">
        <v>0.62758044099999999</v>
      </c>
    </row>
    <row r="184" spans="6:9" x14ac:dyDescent="0.2">
      <c r="F184" s="3" t="s">
        <v>282</v>
      </c>
      <c r="G184" s="7">
        <v>-2.1697459999999998E-2</v>
      </c>
      <c r="H184" s="7">
        <v>0.955161704</v>
      </c>
      <c r="I184" s="7">
        <v>0.85483868699999999</v>
      </c>
    </row>
    <row r="185" spans="6:9" x14ac:dyDescent="0.2">
      <c r="F185" s="3" t="s">
        <v>283</v>
      </c>
      <c r="G185" s="7">
        <v>7.9614948000000005E-2</v>
      </c>
      <c r="H185" s="7">
        <v>0.69022418500000005</v>
      </c>
      <c r="I185" s="7">
        <v>0.26783414500000002</v>
      </c>
    </row>
    <row r="186" spans="6:9" x14ac:dyDescent="0.2">
      <c r="F186" s="3" t="s">
        <v>284</v>
      </c>
      <c r="G186" s="7">
        <v>-1.1937528340000001</v>
      </c>
      <c r="H186" s="7">
        <v>0.43519841300000001</v>
      </c>
      <c r="I186" s="7">
        <v>5.5057193999999997E-2</v>
      </c>
    </row>
    <row r="187" spans="6:9" x14ac:dyDescent="0.2">
      <c r="F187" s="3" t="s">
        <v>285</v>
      </c>
      <c r="G187" s="7">
        <v>0.211885673</v>
      </c>
      <c r="H187" s="7">
        <v>0.88392579000000004</v>
      </c>
      <c r="I187" s="7">
        <v>0.58826804600000004</v>
      </c>
    </row>
    <row r="188" spans="6:9" x14ac:dyDescent="0.2">
      <c r="F188" s="3" t="s">
        <v>286</v>
      </c>
      <c r="G188" s="7">
        <v>-8.9578673999999997E-2</v>
      </c>
      <c r="H188" s="7">
        <v>0.82916934200000003</v>
      </c>
      <c r="I188" s="7">
        <v>0.46836333600000002</v>
      </c>
    </row>
    <row r="189" spans="6:9" x14ac:dyDescent="0.2">
      <c r="F189" s="3" t="s">
        <v>287</v>
      </c>
      <c r="G189" s="7">
        <v>-0.20522413</v>
      </c>
      <c r="H189" s="7">
        <v>0.60964576699999995</v>
      </c>
      <c r="I189" s="7">
        <v>0.17971376</v>
      </c>
    </row>
    <row r="190" spans="6:9" x14ac:dyDescent="0.2">
      <c r="F190" s="3" t="s">
        <v>288</v>
      </c>
      <c r="G190" s="7">
        <v>9.9458366000000006E-2</v>
      </c>
      <c r="H190" s="7">
        <v>0.78414034099999996</v>
      </c>
      <c r="I190" s="7">
        <v>0.39289853200000002</v>
      </c>
    </row>
    <row r="191" spans="6:9" x14ac:dyDescent="0.2">
      <c r="F191" s="3" t="s">
        <v>289</v>
      </c>
      <c r="G191" s="7">
        <v>-0.142847369</v>
      </c>
      <c r="H191" s="7">
        <v>0.64326174599999997</v>
      </c>
      <c r="I191" s="7">
        <v>0.21313047600000001</v>
      </c>
    </row>
    <row r="192" spans="6:9" x14ac:dyDescent="0.2">
      <c r="F192" s="3" t="s">
        <v>290</v>
      </c>
      <c r="G192" s="7">
        <v>-0.245384242</v>
      </c>
      <c r="H192" s="7">
        <v>0.430175486</v>
      </c>
      <c r="I192" s="7">
        <v>5.3055178000000001E-2</v>
      </c>
    </row>
    <row r="193" spans="6:9" x14ac:dyDescent="0.2">
      <c r="F193" s="3" t="s">
        <v>291</v>
      </c>
      <c r="G193" s="7">
        <v>0.16856322500000001</v>
      </c>
      <c r="H193" s="7">
        <v>0.430175486</v>
      </c>
      <c r="I193" s="7">
        <v>5.1789173000000001E-2</v>
      </c>
    </row>
    <row r="194" spans="6:9" x14ac:dyDescent="0.2">
      <c r="F194" s="3" t="s">
        <v>292</v>
      </c>
      <c r="G194" s="7">
        <v>-2.0807741000000001E-2</v>
      </c>
      <c r="H194" s="7">
        <v>0.955161704</v>
      </c>
      <c r="I194" s="7">
        <v>0.76942849099999999</v>
      </c>
    </row>
    <row r="195" spans="6:9" x14ac:dyDescent="0.2">
      <c r="F195" s="3" t="s">
        <v>293</v>
      </c>
      <c r="G195" s="7">
        <v>0.17499569100000001</v>
      </c>
      <c r="H195" s="7">
        <v>0.44119457899999998</v>
      </c>
      <c r="I195" s="7">
        <v>5.8104124E-2</v>
      </c>
    </row>
    <row r="196" spans="6:9" x14ac:dyDescent="0.2">
      <c r="F196" s="3" t="s">
        <v>294</v>
      </c>
      <c r="G196" s="7">
        <v>1.0801560000000001E-3</v>
      </c>
      <c r="H196" s="7">
        <v>0.99796398600000003</v>
      </c>
      <c r="I196" s="7">
        <v>0.98911563300000005</v>
      </c>
    </row>
    <row r="197" spans="6:9" x14ac:dyDescent="0.2">
      <c r="F197" s="3" t="s">
        <v>295</v>
      </c>
      <c r="G197" s="7">
        <v>-5.9767708000000003E-2</v>
      </c>
      <c r="H197" s="7">
        <v>0.83067565600000004</v>
      </c>
      <c r="I197" s="7">
        <v>0.47258581599999999</v>
      </c>
    </row>
    <row r="198" spans="6:9" x14ac:dyDescent="0.2">
      <c r="F198" s="3" t="s">
        <v>296</v>
      </c>
      <c r="G198" s="7">
        <v>-0.118208613</v>
      </c>
      <c r="H198" s="7">
        <v>0.51217855499999998</v>
      </c>
      <c r="I198" s="7">
        <v>0.100076152</v>
      </c>
    </row>
    <row r="199" spans="6:9" x14ac:dyDescent="0.2">
      <c r="F199" s="3" t="s">
        <v>297</v>
      </c>
      <c r="G199" s="7">
        <v>-0.19340402700000001</v>
      </c>
      <c r="H199" s="7">
        <v>0.62127560999999998</v>
      </c>
      <c r="I199" s="7">
        <v>0.19144434499999999</v>
      </c>
    </row>
    <row r="200" spans="6:9" x14ac:dyDescent="0.2">
      <c r="F200" s="3" t="s">
        <v>298</v>
      </c>
      <c r="G200" s="7">
        <v>6.7949394999999996E-2</v>
      </c>
      <c r="H200" s="7">
        <v>0.673253133</v>
      </c>
      <c r="I200" s="7">
        <v>0.24719950399999999</v>
      </c>
    </row>
    <row r="201" spans="6:9" x14ac:dyDescent="0.2">
      <c r="F201" s="3" t="s">
        <v>299</v>
      </c>
      <c r="G201" s="7">
        <v>6.2727656000000007E-2</v>
      </c>
      <c r="H201" s="7">
        <v>0.56191036999999999</v>
      </c>
      <c r="I201" s="7">
        <v>0.13604081700000001</v>
      </c>
    </row>
    <row r="202" spans="6:9" x14ac:dyDescent="0.2">
      <c r="F202" s="3" t="s">
        <v>300</v>
      </c>
      <c r="G202" s="7">
        <v>-6.8092375999999996E-2</v>
      </c>
      <c r="H202" s="7">
        <v>0.938190843</v>
      </c>
      <c r="I202" s="7">
        <v>0.71289467900000003</v>
      </c>
    </row>
    <row r="203" spans="6:9" x14ac:dyDescent="0.2">
      <c r="F203" s="3" t="s">
        <v>301</v>
      </c>
      <c r="G203" s="7">
        <v>7.8329955000000007E-2</v>
      </c>
      <c r="H203" s="7">
        <v>0.81130100000000005</v>
      </c>
      <c r="I203" s="7">
        <v>0.436884787</v>
      </c>
    </row>
    <row r="204" spans="6:9" x14ac:dyDescent="0.2">
      <c r="F204" s="3" t="s">
        <v>302</v>
      </c>
      <c r="G204" s="7">
        <v>0.114177504</v>
      </c>
      <c r="H204" s="7">
        <v>0.484383921</v>
      </c>
      <c r="I204" s="7">
        <v>8.2077706E-2</v>
      </c>
    </row>
    <row r="205" spans="6:9" x14ac:dyDescent="0.2">
      <c r="F205" s="3" t="s">
        <v>303</v>
      </c>
      <c r="G205" s="7">
        <v>-0.13531591000000001</v>
      </c>
      <c r="H205" s="7">
        <v>0.65687481800000003</v>
      </c>
      <c r="I205" s="7">
        <v>0.227605576</v>
      </c>
    </row>
    <row r="206" spans="6:9" x14ac:dyDescent="0.2">
      <c r="F206" s="3" t="s">
        <v>304</v>
      </c>
      <c r="G206" s="7">
        <v>-4.8674982999999998E-2</v>
      </c>
      <c r="H206" s="7">
        <v>0.81950507900000003</v>
      </c>
      <c r="I206" s="7">
        <v>0.45363794899999998</v>
      </c>
    </row>
    <row r="207" spans="6:9" x14ac:dyDescent="0.2">
      <c r="F207" s="3" t="s">
        <v>305</v>
      </c>
      <c r="G207" s="7">
        <v>5.0692147999999999E-2</v>
      </c>
      <c r="H207" s="7">
        <v>0.84850061300000001</v>
      </c>
      <c r="I207" s="7">
        <v>0.51675843200000005</v>
      </c>
    </row>
    <row r="208" spans="6:9" x14ac:dyDescent="0.2">
      <c r="F208" s="3" t="s">
        <v>306</v>
      </c>
      <c r="G208" s="7">
        <v>0.13495238600000001</v>
      </c>
      <c r="H208" s="7">
        <v>0.42980379699999999</v>
      </c>
      <c r="I208" s="7">
        <v>5.1521786E-2</v>
      </c>
    </row>
    <row r="209" spans="6:9" x14ac:dyDescent="0.2">
      <c r="F209" s="3" t="s">
        <v>307</v>
      </c>
      <c r="G209" s="7">
        <v>2.781277E-3</v>
      </c>
      <c r="H209" s="7">
        <v>0.99796398600000003</v>
      </c>
      <c r="I209" s="7">
        <v>0.97469404900000001</v>
      </c>
    </row>
    <row r="210" spans="6:9" x14ac:dyDescent="0.2">
      <c r="F210" s="3" t="s">
        <v>308</v>
      </c>
      <c r="G210" s="7">
        <v>-0.20457513999999999</v>
      </c>
      <c r="H210" s="7">
        <v>0.59718270500000004</v>
      </c>
      <c r="I210" s="7">
        <v>0.16755020500000001</v>
      </c>
    </row>
    <row r="211" spans="6:9" x14ac:dyDescent="0.2">
      <c r="F211" s="3" t="s">
        <v>309</v>
      </c>
      <c r="G211" s="7">
        <v>-8.8199532999999997E-2</v>
      </c>
      <c r="H211" s="7">
        <v>0.68581470899999997</v>
      </c>
      <c r="I211" s="7">
        <v>0.26163428</v>
      </c>
    </row>
    <row r="212" spans="6:9" x14ac:dyDescent="0.2">
      <c r="F212" s="3" t="s">
        <v>310</v>
      </c>
      <c r="G212" s="7">
        <v>0.147010008</v>
      </c>
      <c r="H212" s="7">
        <v>0.78510260799999998</v>
      </c>
      <c r="I212" s="7">
        <v>0.39487612300000002</v>
      </c>
    </row>
    <row r="213" spans="6:9" x14ac:dyDescent="0.2">
      <c r="F213" s="3" t="s">
        <v>311</v>
      </c>
      <c r="G213" s="7">
        <v>5.5047635999999997E-2</v>
      </c>
      <c r="H213" s="7">
        <v>0.83067565600000004</v>
      </c>
      <c r="I213" s="7">
        <v>0.47383935900000002</v>
      </c>
    </row>
    <row r="214" spans="6:9" x14ac:dyDescent="0.2">
      <c r="F214" s="3" t="s">
        <v>312</v>
      </c>
      <c r="G214" s="7">
        <v>-0.126257484</v>
      </c>
      <c r="H214" s="7">
        <v>0.55958949800000002</v>
      </c>
      <c r="I214" s="7">
        <v>0.13460983600000001</v>
      </c>
    </row>
    <row r="215" spans="6:9" x14ac:dyDescent="0.2">
      <c r="F215" s="3" t="s">
        <v>313</v>
      </c>
      <c r="G215" s="7">
        <v>9.9316158000000002E-2</v>
      </c>
      <c r="H215" s="7">
        <v>0.631044049</v>
      </c>
      <c r="I215" s="7">
        <v>0.200307123</v>
      </c>
    </row>
    <row r="216" spans="6:9" x14ac:dyDescent="0.2">
      <c r="F216" s="3" t="s">
        <v>314</v>
      </c>
      <c r="G216" s="7">
        <v>0.38523401600000001</v>
      </c>
      <c r="H216" s="7">
        <v>0.77365387100000005</v>
      </c>
      <c r="I216" s="7">
        <v>0.37661389099999998</v>
      </c>
    </row>
    <row r="217" spans="6:9" x14ac:dyDescent="0.2">
      <c r="F217" s="3" t="s">
        <v>315</v>
      </c>
      <c r="G217" s="7">
        <v>-4.6773152999999998E-2</v>
      </c>
      <c r="H217" s="7">
        <v>0.938190843</v>
      </c>
      <c r="I217" s="7">
        <v>0.71136409300000003</v>
      </c>
    </row>
    <row r="218" spans="6:9" x14ac:dyDescent="0.2">
      <c r="F218" s="3" t="s">
        <v>316</v>
      </c>
      <c r="G218" s="7">
        <v>-9.2103558000000002E-2</v>
      </c>
      <c r="H218" s="7">
        <v>0.78371305199999997</v>
      </c>
      <c r="I218" s="7">
        <v>0.39200512500000001</v>
      </c>
    </row>
    <row r="219" spans="6:9" x14ac:dyDescent="0.2">
      <c r="F219" s="3" t="s">
        <v>317</v>
      </c>
      <c r="G219" s="7">
        <v>0.18706388500000001</v>
      </c>
      <c r="H219" s="7">
        <v>0.87872759300000003</v>
      </c>
      <c r="I219" s="7">
        <v>0.57478875699999998</v>
      </c>
    </row>
    <row r="220" spans="6:9" x14ac:dyDescent="0.2">
      <c r="F220" s="3" t="s">
        <v>318</v>
      </c>
      <c r="G220" s="7">
        <v>0.23661078299999999</v>
      </c>
      <c r="H220" s="7">
        <v>0.89108662699999996</v>
      </c>
      <c r="I220" s="7">
        <v>0.59927132500000002</v>
      </c>
    </row>
    <row r="221" spans="6:9" x14ac:dyDescent="0.2">
      <c r="F221" s="3" t="s">
        <v>319</v>
      </c>
      <c r="G221" s="7">
        <v>5.1369939999999998E-3</v>
      </c>
      <c r="H221" s="7">
        <v>0.99390173500000001</v>
      </c>
      <c r="I221" s="7">
        <v>0.95088487600000005</v>
      </c>
    </row>
    <row r="222" spans="6:9" x14ac:dyDescent="0.2">
      <c r="F222" s="3" t="s">
        <v>320</v>
      </c>
      <c r="G222" s="7">
        <v>-4.5459582999999998E-2</v>
      </c>
      <c r="H222" s="7">
        <v>0.907742728</v>
      </c>
      <c r="I222" s="7">
        <v>0.63874913600000005</v>
      </c>
    </row>
    <row r="223" spans="6:9" x14ac:dyDescent="0.2">
      <c r="F223" s="3" t="s">
        <v>321</v>
      </c>
      <c r="G223" s="7">
        <v>-6.4680845000000001E-2</v>
      </c>
      <c r="H223" s="7">
        <v>0.87854541200000003</v>
      </c>
      <c r="I223" s="7">
        <v>0.57305308399999999</v>
      </c>
    </row>
    <row r="224" spans="6:9" x14ac:dyDescent="0.2">
      <c r="F224" s="3" t="s">
        <v>322</v>
      </c>
      <c r="G224" s="7">
        <v>-7.2745163000000002E-2</v>
      </c>
      <c r="H224" s="7">
        <v>0.75967587700000005</v>
      </c>
      <c r="I224" s="7">
        <v>0.35512450000000001</v>
      </c>
    </row>
    <row r="225" spans="6:9" x14ac:dyDescent="0.2">
      <c r="F225" s="3" t="s">
        <v>323</v>
      </c>
      <c r="G225" s="7">
        <v>-0.16397303899999999</v>
      </c>
      <c r="H225" s="7">
        <v>0.56833753300000001</v>
      </c>
      <c r="I225" s="7">
        <v>0.14184576700000001</v>
      </c>
    </row>
    <row r="226" spans="6:9" x14ac:dyDescent="0.2">
      <c r="F226" s="3" t="s">
        <v>324</v>
      </c>
      <c r="G226" s="7">
        <v>-3.4078694999999999E-2</v>
      </c>
      <c r="H226" s="7">
        <v>0.91350978100000002</v>
      </c>
      <c r="I226" s="7">
        <v>0.649028363</v>
      </c>
    </row>
    <row r="227" spans="6:9" x14ac:dyDescent="0.2">
      <c r="F227" s="3" t="s">
        <v>325</v>
      </c>
      <c r="G227" s="7">
        <v>6.5416813000000004E-2</v>
      </c>
      <c r="H227" s="7">
        <v>0.90650883000000004</v>
      </c>
      <c r="I227" s="7">
        <v>0.63562185299999996</v>
      </c>
    </row>
    <row r="228" spans="6:9" x14ac:dyDescent="0.2">
      <c r="F228" s="3" t="s">
        <v>326</v>
      </c>
      <c r="G228" s="7">
        <v>-0.172375577</v>
      </c>
      <c r="H228" s="7">
        <v>0.43519841300000001</v>
      </c>
      <c r="I228" s="7">
        <v>5.4633826000000003E-2</v>
      </c>
    </row>
    <row r="229" spans="6:9" x14ac:dyDescent="0.2">
      <c r="F229" s="3" t="s">
        <v>327</v>
      </c>
      <c r="G229" s="7">
        <v>-0.14110836399999999</v>
      </c>
      <c r="H229" s="7">
        <v>0.62577370200000004</v>
      </c>
      <c r="I229" s="7">
        <v>0.196183564</v>
      </c>
    </row>
    <row r="230" spans="6:9" x14ac:dyDescent="0.2">
      <c r="F230" s="3" t="s">
        <v>328</v>
      </c>
      <c r="G230" s="7">
        <v>-0.31203662599999998</v>
      </c>
      <c r="H230" s="7">
        <v>0.58311761799999995</v>
      </c>
      <c r="I230" s="7">
        <v>0.15239459899999999</v>
      </c>
    </row>
    <row r="231" spans="6:9" x14ac:dyDescent="0.2">
      <c r="F231" s="3" t="s">
        <v>329</v>
      </c>
      <c r="G231" s="7">
        <v>-0.11194852700000001</v>
      </c>
      <c r="H231" s="7">
        <v>0.624135051</v>
      </c>
      <c r="I231" s="7">
        <v>0.19422673900000001</v>
      </c>
    </row>
    <row r="232" spans="6:9" x14ac:dyDescent="0.2">
      <c r="F232" s="3" t="s">
        <v>330</v>
      </c>
      <c r="G232" s="7">
        <v>0.13530152400000001</v>
      </c>
      <c r="H232" s="7">
        <v>0.61518909600000005</v>
      </c>
      <c r="I232" s="7">
        <v>0.18290036100000001</v>
      </c>
    </row>
    <row r="233" spans="6:9" x14ac:dyDescent="0.2">
      <c r="F233" s="3" t="s">
        <v>331</v>
      </c>
      <c r="G233" s="7">
        <v>0.175074279</v>
      </c>
      <c r="H233" s="7">
        <v>0.66185672699999998</v>
      </c>
      <c r="I233" s="7">
        <v>0.233498659</v>
      </c>
    </row>
    <row r="234" spans="6:9" x14ac:dyDescent="0.2">
      <c r="F234" s="3" t="s">
        <v>332</v>
      </c>
      <c r="G234" s="7">
        <v>5.4463579999999998E-2</v>
      </c>
      <c r="H234" s="7">
        <v>0.87514537599999997</v>
      </c>
      <c r="I234" s="7">
        <v>0.56597341999999995</v>
      </c>
    </row>
    <row r="235" spans="6:9" x14ac:dyDescent="0.2">
      <c r="F235" s="3" t="s">
        <v>333</v>
      </c>
      <c r="G235" s="7">
        <v>-0.122134662</v>
      </c>
      <c r="H235" s="7">
        <v>0.84013252599999999</v>
      </c>
      <c r="I235" s="7">
        <v>0.49839944400000002</v>
      </c>
    </row>
    <row r="236" spans="6:9" x14ac:dyDescent="0.2">
      <c r="F236" s="3" t="s">
        <v>334</v>
      </c>
      <c r="G236" s="7">
        <v>6.2328568000000001E-2</v>
      </c>
      <c r="H236" s="7">
        <v>0.81963674200000003</v>
      </c>
      <c r="I236" s="7">
        <v>0.45375523400000001</v>
      </c>
    </row>
    <row r="237" spans="6:9" x14ac:dyDescent="0.2">
      <c r="F237" s="3" t="s">
        <v>335</v>
      </c>
      <c r="G237" s="7">
        <v>7.8569278000000006E-2</v>
      </c>
      <c r="H237" s="7">
        <v>0.58988827099999996</v>
      </c>
      <c r="I237" s="7">
        <v>0.15973193699999999</v>
      </c>
    </row>
    <row r="238" spans="6:9" x14ac:dyDescent="0.2">
      <c r="F238" s="3" t="s">
        <v>336</v>
      </c>
      <c r="G238" s="7">
        <v>2.9474556999999998E-2</v>
      </c>
      <c r="H238" s="7">
        <v>0.93987668000000002</v>
      </c>
      <c r="I238" s="7">
        <v>0.72356295299999995</v>
      </c>
    </row>
    <row r="239" spans="6:9" x14ac:dyDescent="0.2">
      <c r="F239" s="3" t="s">
        <v>337</v>
      </c>
      <c r="G239" s="7">
        <v>-7.3270093999999994E-2</v>
      </c>
      <c r="H239" s="7">
        <v>0.85900123900000003</v>
      </c>
      <c r="I239" s="7">
        <v>0.53260031299999999</v>
      </c>
    </row>
    <row r="240" spans="6:9" x14ac:dyDescent="0.2">
      <c r="F240" s="3" t="s">
        <v>338</v>
      </c>
      <c r="G240" s="7">
        <v>-4.1026159999999999E-2</v>
      </c>
      <c r="H240" s="7">
        <v>0.83611962299999998</v>
      </c>
      <c r="I240" s="7">
        <v>0.48920764100000003</v>
      </c>
    </row>
    <row r="241" spans="6:9" x14ac:dyDescent="0.2">
      <c r="F241" s="3" t="s">
        <v>339</v>
      </c>
      <c r="G241" s="7">
        <v>1.1862650000000001E-2</v>
      </c>
      <c r="H241" s="7">
        <v>0.95770122400000002</v>
      </c>
      <c r="I241" s="7">
        <v>0.86794429699999998</v>
      </c>
    </row>
    <row r="242" spans="6:9" x14ac:dyDescent="0.2">
      <c r="F242" s="3" t="s">
        <v>340</v>
      </c>
      <c r="G242" s="7">
        <v>-5.2933871E-2</v>
      </c>
      <c r="H242" s="7">
        <v>0.846453597</v>
      </c>
      <c r="I242" s="7">
        <v>0.51262608099999996</v>
      </c>
    </row>
    <row r="243" spans="6:9" x14ac:dyDescent="0.2">
      <c r="F243" s="3" t="s">
        <v>341</v>
      </c>
      <c r="G243" s="7">
        <v>6.3031656000000005E-2</v>
      </c>
      <c r="H243" s="7">
        <v>0.89422926300000005</v>
      </c>
      <c r="I243" s="7">
        <v>0.60599583800000001</v>
      </c>
    </row>
    <row r="244" spans="6:9" x14ac:dyDescent="0.2">
      <c r="F244" s="3" t="s">
        <v>342</v>
      </c>
      <c r="G244" s="7">
        <v>2.6568099000000001E-2</v>
      </c>
      <c r="H244" s="7">
        <v>0.943264306</v>
      </c>
      <c r="I244" s="7">
        <v>0.73068618699999999</v>
      </c>
    </row>
    <row r="245" spans="6:9" x14ac:dyDescent="0.2">
      <c r="F245" s="3" t="s">
        <v>343</v>
      </c>
      <c r="G245" s="7">
        <v>-0.30173885499999997</v>
      </c>
      <c r="H245" s="7">
        <v>0.59453641700000004</v>
      </c>
      <c r="I245" s="7">
        <v>0.16506848299999999</v>
      </c>
    </row>
    <row r="246" spans="6:9" x14ac:dyDescent="0.2">
      <c r="F246" s="3" t="s">
        <v>344</v>
      </c>
      <c r="G246" s="7">
        <v>-6.2246439999999997E-3</v>
      </c>
      <c r="H246" s="7">
        <v>0.99170154799999999</v>
      </c>
      <c r="I246" s="7">
        <v>0.94668037199999999</v>
      </c>
    </row>
    <row r="247" spans="6:9" x14ac:dyDescent="0.2">
      <c r="F247" s="3" t="s">
        <v>345</v>
      </c>
      <c r="G247" s="7">
        <v>3.5776102999999997E-2</v>
      </c>
      <c r="H247" s="7">
        <v>0.83832133799999997</v>
      </c>
      <c r="I247" s="7">
        <v>0.49447784</v>
      </c>
    </row>
    <row r="248" spans="6:9" x14ac:dyDescent="0.2">
      <c r="F248" s="3" t="s">
        <v>346</v>
      </c>
      <c r="G248" s="7">
        <v>-3.6811688000000002E-2</v>
      </c>
      <c r="H248" s="7">
        <v>0.955161704</v>
      </c>
      <c r="I248" s="7">
        <v>0.79548760500000004</v>
      </c>
    </row>
    <row r="249" spans="6:9" x14ac:dyDescent="0.2">
      <c r="F249" s="3" t="s">
        <v>347</v>
      </c>
      <c r="G249" s="7">
        <v>3.4847493E-2</v>
      </c>
      <c r="H249" s="7">
        <v>0.92045096000000004</v>
      </c>
      <c r="I249" s="7">
        <v>0.66476884800000002</v>
      </c>
    </row>
    <row r="250" spans="6:9" x14ac:dyDescent="0.2">
      <c r="F250" s="3" t="s">
        <v>348</v>
      </c>
      <c r="G250" s="7">
        <v>-0.10924737800000001</v>
      </c>
      <c r="H250" s="7">
        <v>0.73704980399999998</v>
      </c>
      <c r="I250" s="7">
        <v>0.324445867</v>
      </c>
    </row>
    <row r="251" spans="6:9" x14ac:dyDescent="0.2">
      <c r="F251" s="3" t="s">
        <v>349</v>
      </c>
      <c r="G251" s="7">
        <v>-4.0221908000000001E-2</v>
      </c>
      <c r="H251" s="7">
        <v>0.89902999900000002</v>
      </c>
      <c r="I251" s="7">
        <v>0.616643308</v>
      </c>
    </row>
    <row r="252" spans="6:9" x14ac:dyDescent="0.2">
      <c r="F252" s="3" t="s">
        <v>350</v>
      </c>
      <c r="G252" s="7">
        <v>-0.110445108</v>
      </c>
      <c r="H252" s="7">
        <v>0.64893566899999999</v>
      </c>
      <c r="I252" s="7">
        <v>0.21893042300000001</v>
      </c>
    </row>
    <row r="253" spans="6:9" x14ac:dyDescent="0.2">
      <c r="F253" s="3" t="s">
        <v>351</v>
      </c>
      <c r="G253" s="7">
        <v>-0.17037002100000001</v>
      </c>
      <c r="H253" s="7">
        <v>0.54492279499999996</v>
      </c>
      <c r="I253" s="7">
        <v>0.121361622</v>
      </c>
    </row>
    <row r="254" spans="6:9" x14ac:dyDescent="0.2">
      <c r="F254" s="3" t="s">
        <v>352</v>
      </c>
      <c r="G254" s="7">
        <v>-4.3983529999999998E-3</v>
      </c>
      <c r="H254" s="7">
        <v>0.99796398600000003</v>
      </c>
      <c r="I254" s="7">
        <v>0.98272310200000002</v>
      </c>
    </row>
    <row r="255" spans="6:9" x14ac:dyDescent="0.2">
      <c r="F255" s="3" t="s">
        <v>353</v>
      </c>
      <c r="G255" s="7">
        <v>8.0933457E-2</v>
      </c>
      <c r="H255" s="7">
        <v>0.955161704</v>
      </c>
      <c r="I255" s="7">
        <v>0.80448584199999995</v>
      </c>
    </row>
    <row r="256" spans="6:9" x14ac:dyDescent="0.2">
      <c r="F256" s="3" t="s">
        <v>354</v>
      </c>
      <c r="G256" s="7">
        <v>-5.4446712000000001E-2</v>
      </c>
      <c r="H256" s="7">
        <v>0.86420302699999996</v>
      </c>
      <c r="I256" s="7">
        <v>0.54514220999999996</v>
      </c>
    </row>
    <row r="257" spans="6:9" x14ac:dyDescent="0.2">
      <c r="F257" s="3" t="s">
        <v>355</v>
      </c>
      <c r="G257" s="7">
        <v>-8.7307041000000002E-2</v>
      </c>
      <c r="H257" s="7">
        <v>0.952298757</v>
      </c>
      <c r="I257" s="7">
        <v>0.74889218000000002</v>
      </c>
    </row>
    <row r="258" spans="6:9" x14ac:dyDescent="0.2">
      <c r="F258" s="3" t="s">
        <v>356</v>
      </c>
      <c r="G258" s="7">
        <v>-1.6320861999999998E-2</v>
      </c>
      <c r="H258" s="7">
        <v>0.955161704</v>
      </c>
      <c r="I258" s="7">
        <v>0.81041214100000003</v>
      </c>
    </row>
    <row r="259" spans="6:9" x14ac:dyDescent="0.2">
      <c r="F259" s="3" t="s">
        <v>357</v>
      </c>
      <c r="G259" s="7">
        <v>7.1327237000000002E-2</v>
      </c>
      <c r="H259" s="7">
        <v>0.79304333100000002</v>
      </c>
      <c r="I259" s="7">
        <v>0.40706207599999999</v>
      </c>
    </row>
    <row r="260" spans="6:9" x14ac:dyDescent="0.2">
      <c r="F260" s="3" t="s">
        <v>358</v>
      </c>
      <c r="G260" s="7">
        <v>7.7492725999999998E-2</v>
      </c>
      <c r="H260" s="7">
        <v>0.91524128100000002</v>
      </c>
      <c r="I260" s="7">
        <v>0.65404126699999998</v>
      </c>
    </row>
    <row r="261" spans="6:9" x14ac:dyDescent="0.2">
      <c r="F261" s="3" t="s">
        <v>359</v>
      </c>
      <c r="G261" s="7">
        <v>-9.7751196999999998E-2</v>
      </c>
      <c r="H261" s="7">
        <v>0.83067565600000004</v>
      </c>
      <c r="I261" s="7">
        <v>0.47205767900000001</v>
      </c>
    </row>
    <row r="262" spans="6:9" x14ac:dyDescent="0.2">
      <c r="F262" s="3" t="s">
        <v>360</v>
      </c>
      <c r="G262" s="7">
        <v>7.2938828999999997E-2</v>
      </c>
      <c r="H262" s="7">
        <v>0.73020605699999996</v>
      </c>
      <c r="I262" s="7">
        <v>0.31704864900000002</v>
      </c>
    </row>
    <row r="263" spans="6:9" x14ac:dyDescent="0.2">
      <c r="F263" s="3" t="s">
        <v>361</v>
      </c>
      <c r="G263" s="7">
        <v>4.9602301000000001E-2</v>
      </c>
      <c r="H263" s="7">
        <v>0.83928985599999995</v>
      </c>
      <c r="I263" s="7">
        <v>0.49587167100000001</v>
      </c>
    </row>
    <row r="264" spans="6:9" x14ac:dyDescent="0.2">
      <c r="F264" s="3" t="s">
        <v>362</v>
      </c>
      <c r="G264" s="7">
        <v>3.7062517000000003E-2</v>
      </c>
      <c r="H264" s="7">
        <v>0.97833994999999996</v>
      </c>
      <c r="I264" s="7">
        <v>0.91697162499999996</v>
      </c>
    </row>
    <row r="265" spans="6:9" x14ac:dyDescent="0.2">
      <c r="F265" s="3" t="s">
        <v>363</v>
      </c>
      <c r="G265" s="7">
        <v>9.0208155999999998E-2</v>
      </c>
      <c r="H265" s="7">
        <v>0.62571482700000003</v>
      </c>
      <c r="I265" s="7">
        <v>0.196097311</v>
      </c>
    </row>
    <row r="266" spans="6:9" x14ac:dyDescent="0.2">
      <c r="F266" s="3" t="s">
        <v>364</v>
      </c>
      <c r="G266" s="7">
        <v>9.8915977000000002E-2</v>
      </c>
      <c r="H266" s="7">
        <v>0.46949269700000001</v>
      </c>
      <c r="I266" s="7">
        <v>7.2564205000000007E-2</v>
      </c>
    </row>
    <row r="267" spans="6:9" x14ac:dyDescent="0.2">
      <c r="F267" s="3" t="s">
        <v>365</v>
      </c>
      <c r="G267" s="7">
        <v>5.3441573999999999E-2</v>
      </c>
      <c r="H267" s="7">
        <v>0.92700769299999997</v>
      </c>
      <c r="I267" s="7">
        <v>0.67811825599999997</v>
      </c>
    </row>
    <row r="268" spans="6:9" x14ac:dyDescent="0.2">
      <c r="F268" s="3" t="s">
        <v>366</v>
      </c>
      <c r="G268" s="7">
        <v>-8.6533684E-2</v>
      </c>
      <c r="H268" s="7">
        <v>0.85913715400000001</v>
      </c>
      <c r="I268" s="7">
        <v>0.53335335299999997</v>
      </c>
    </row>
    <row r="269" spans="6:9" x14ac:dyDescent="0.2">
      <c r="F269" s="3" t="s">
        <v>367</v>
      </c>
      <c r="G269" s="7">
        <v>-0.217407287</v>
      </c>
      <c r="H269" s="7">
        <v>0.91695890700000005</v>
      </c>
      <c r="I269" s="7">
        <v>0.65968432099999996</v>
      </c>
    </row>
    <row r="270" spans="6:9" x14ac:dyDescent="0.2">
      <c r="F270" s="3" t="s">
        <v>368</v>
      </c>
      <c r="G270" s="7">
        <v>1.450389E-2</v>
      </c>
      <c r="H270" s="7">
        <v>0.955161704</v>
      </c>
      <c r="I270" s="7">
        <v>0.85569973700000002</v>
      </c>
    </row>
    <row r="271" spans="6:9" x14ac:dyDescent="0.2">
      <c r="F271" s="3" t="s">
        <v>369</v>
      </c>
      <c r="G271" s="7">
        <v>3.0990025000000001E-2</v>
      </c>
      <c r="H271" s="7">
        <v>0.939747361</v>
      </c>
      <c r="I271" s="7">
        <v>0.72273392599999997</v>
      </c>
    </row>
    <row r="272" spans="6:9" x14ac:dyDescent="0.2">
      <c r="F272" s="3" t="s">
        <v>370</v>
      </c>
      <c r="G272" s="7">
        <v>-0.149761532</v>
      </c>
      <c r="H272" s="7">
        <v>0.938190843</v>
      </c>
      <c r="I272" s="7">
        <v>0.71495394400000001</v>
      </c>
    </row>
    <row r="273" spans="6:9" x14ac:dyDescent="0.2">
      <c r="F273" s="3" t="s">
        <v>371</v>
      </c>
      <c r="G273" s="7">
        <v>1.3734909E-2</v>
      </c>
      <c r="H273" s="7">
        <v>0.95909253299999997</v>
      </c>
      <c r="I273" s="7">
        <v>0.87102374100000002</v>
      </c>
    </row>
    <row r="274" spans="6:9" x14ac:dyDescent="0.2">
      <c r="F274" s="3" t="s">
        <v>372</v>
      </c>
      <c r="G274" s="7">
        <v>0.24408908900000001</v>
      </c>
      <c r="H274" s="7">
        <v>0.61804227499999997</v>
      </c>
      <c r="I274" s="7">
        <v>0.18669201899999999</v>
      </c>
    </row>
    <row r="275" spans="6:9" x14ac:dyDescent="0.2">
      <c r="F275" s="3" t="s">
        <v>373</v>
      </c>
      <c r="G275" s="7">
        <v>-8.4021899999999997E-2</v>
      </c>
      <c r="H275" s="7">
        <v>0.846453597</v>
      </c>
      <c r="I275" s="7">
        <v>0.51244574399999998</v>
      </c>
    </row>
    <row r="276" spans="6:9" x14ac:dyDescent="0.2">
      <c r="F276" s="3" t="s">
        <v>374</v>
      </c>
      <c r="G276" s="7">
        <v>-5.8072150000000003E-2</v>
      </c>
      <c r="H276" s="7">
        <v>0.88313810599999998</v>
      </c>
      <c r="I276" s="7">
        <v>0.58631873300000004</v>
      </c>
    </row>
    <row r="277" spans="6:9" x14ac:dyDescent="0.2">
      <c r="F277" s="3" t="s">
        <v>375</v>
      </c>
      <c r="G277" s="7">
        <v>0.124210947</v>
      </c>
      <c r="H277" s="7">
        <v>0.69136666700000005</v>
      </c>
      <c r="I277" s="7">
        <v>0.26895845000000002</v>
      </c>
    </row>
    <row r="278" spans="6:9" x14ac:dyDescent="0.2">
      <c r="F278" s="3" t="s">
        <v>376</v>
      </c>
      <c r="G278" s="7">
        <v>0.158840177</v>
      </c>
      <c r="H278" s="7">
        <v>0.344100829</v>
      </c>
      <c r="I278" s="7">
        <v>2.4882135999999999E-2</v>
      </c>
    </row>
    <row r="279" spans="6:9" x14ac:dyDescent="0.2">
      <c r="F279" s="3" t="s">
        <v>377</v>
      </c>
      <c r="G279" s="7">
        <v>-0.108876659</v>
      </c>
      <c r="H279" s="7">
        <v>0.58641319000000003</v>
      </c>
      <c r="I279" s="7">
        <v>0.15682026700000001</v>
      </c>
    </row>
    <row r="280" spans="6:9" x14ac:dyDescent="0.2">
      <c r="F280" s="3" t="s">
        <v>378</v>
      </c>
      <c r="G280" s="7">
        <v>-1.3500129E-2</v>
      </c>
      <c r="H280" s="7">
        <v>0.96449943000000005</v>
      </c>
      <c r="I280" s="7">
        <v>0.88436530099999999</v>
      </c>
    </row>
    <row r="281" spans="6:9" x14ac:dyDescent="0.2">
      <c r="F281" s="3" t="s">
        <v>379</v>
      </c>
      <c r="G281" s="7">
        <v>2.8538759E-2</v>
      </c>
      <c r="H281" s="7">
        <v>0.94311520500000001</v>
      </c>
      <c r="I281" s="7">
        <v>0.73010322500000002</v>
      </c>
    </row>
    <row r="282" spans="6:9" x14ac:dyDescent="0.2">
      <c r="F282" s="3" t="s">
        <v>380</v>
      </c>
      <c r="G282" s="7">
        <v>1.6667238000000001E-2</v>
      </c>
      <c r="H282" s="7">
        <v>0.96897345199999996</v>
      </c>
      <c r="I282" s="7">
        <v>0.89451312400000005</v>
      </c>
    </row>
    <row r="283" spans="6:9" x14ac:dyDescent="0.2">
      <c r="F283" s="3" t="s">
        <v>381</v>
      </c>
      <c r="G283" s="7">
        <v>-0.17345171700000001</v>
      </c>
      <c r="H283" s="7">
        <v>0.64893566899999999</v>
      </c>
      <c r="I283" s="7">
        <v>0.21857917199999999</v>
      </c>
    </row>
    <row r="284" spans="6:9" x14ac:dyDescent="0.2">
      <c r="F284" s="3" t="s">
        <v>382</v>
      </c>
      <c r="G284" s="7">
        <v>0.10557585999999999</v>
      </c>
      <c r="H284" s="7">
        <v>0.50432051200000005</v>
      </c>
      <c r="I284" s="7">
        <v>9.3027459000000007E-2</v>
      </c>
    </row>
    <row r="285" spans="6:9" x14ac:dyDescent="0.2">
      <c r="F285" s="3" t="s">
        <v>383</v>
      </c>
      <c r="G285" s="7">
        <v>-2.5443526000000001E-2</v>
      </c>
      <c r="H285" s="7">
        <v>0.937904509</v>
      </c>
      <c r="I285" s="7">
        <v>0.70306948199999997</v>
      </c>
    </row>
    <row r="286" spans="6:9" x14ac:dyDescent="0.2">
      <c r="F286" s="3" t="s">
        <v>384</v>
      </c>
      <c r="G286" s="7">
        <v>0.19570596500000001</v>
      </c>
      <c r="H286" s="7">
        <v>0.46767150400000002</v>
      </c>
      <c r="I286" s="7">
        <v>7.1750674E-2</v>
      </c>
    </row>
    <row r="287" spans="6:9" x14ac:dyDescent="0.2">
      <c r="F287" s="3" t="s">
        <v>385</v>
      </c>
      <c r="G287" s="7">
        <v>-2.5056449000000001E-2</v>
      </c>
      <c r="H287" s="7">
        <v>0.912513291</v>
      </c>
      <c r="I287" s="7">
        <v>0.64724722499999998</v>
      </c>
    </row>
    <row r="288" spans="6:9" x14ac:dyDescent="0.2">
      <c r="F288" s="3" t="s">
        <v>386</v>
      </c>
      <c r="G288" s="7">
        <v>-0.39930303</v>
      </c>
      <c r="H288" s="7">
        <v>0.49825603899999998</v>
      </c>
      <c r="I288" s="7">
        <v>8.8356961999999997E-2</v>
      </c>
    </row>
    <row r="289" spans="6:9" x14ac:dyDescent="0.2">
      <c r="F289" s="3" t="s">
        <v>387</v>
      </c>
      <c r="G289" s="7">
        <v>-0.71199723999999998</v>
      </c>
      <c r="H289" s="7">
        <v>0.43519841300000001</v>
      </c>
      <c r="I289" s="7">
        <v>5.5537017000000001E-2</v>
      </c>
    </row>
    <row r="290" spans="6:9" x14ac:dyDescent="0.2">
      <c r="F290" s="3" t="s">
        <v>388</v>
      </c>
      <c r="G290" s="7">
        <v>-9.0845827000000004E-2</v>
      </c>
      <c r="H290" s="7">
        <v>0.66153128900000002</v>
      </c>
      <c r="I290" s="7">
        <v>0.233017847</v>
      </c>
    </row>
    <row r="291" spans="6:9" x14ac:dyDescent="0.2">
      <c r="F291" s="3" t="s">
        <v>389</v>
      </c>
      <c r="G291" s="7">
        <v>0.116373352</v>
      </c>
      <c r="H291" s="7">
        <v>0.53699043300000004</v>
      </c>
      <c r="I291" s="7">
        <v>0.115680529</v>
      </c>
    </row>
    <row r="292" spans="6:9" x14ac:dyDescent="0.2">
      <c r="F292" s="3" t="s">
        <v>390</v>
      </c>
      <c r="G292" s="7">
        <v>7.3655276000000006E-2</v>
      </c>
      <c r="H292" s="7">
        <v>0.82227698000000005</v>
      </c>
      <c r="I292" s="7">
        <v>0.45736663599999999</v>
      </c>
    </row>
    <row r="293" spans="6:9" x14ac:dyDescent="0.2">
      <c r="F293" s="3" t="s">
        <v>391</v>
      </c>
      <c r="G293" s="7">
        <v>6.0604860000000003E-3</v>
      </c>
      <c r="H293" s="7">
        <v>0.98252464500000003</v>
      </c>
      <c r="I293" s="7">
        <v>0.92679555300000005</v>
      </c>
    </row>
    <row r="294" spans="6:9" x14ac:dyDescent="0.2">
      <c r="F294" s="3" t="s">
        <v>392</v>
      </c>
      <c r="G294" s="7">
        <v>5.5567864000000002E-2</v>
      </c>
      <c r="H294" s="7">
        <v>0.84283377599999998</v>
      </c>
      <c r="I294" s="7">
        <v>0.50487739200000004</v>
      </c>
    </row>
    <row r="295" spans="6:9" x14ac:dyDescent="0.2">
      <c r="F295" s="3" t="s">
        <v>393</v>
      </c>
      <c r="G295" s="7">
        <v>4.7430010000000002E-2</v>
      </c>
      <c r="H295" s="7">
        <v>0.91526446500000003</v>
      </c>
      <c r="I295" s="7">
        <v>0.65497609199999995</v>
      </c>
    </row>
    <row r="296" spans="6:9" x14ac:dyDescent="0.2">
      <c r="F296" s="3" t="s">
        <v>394</v>
      </c>
      <c r="G296" s="7">
        <v>-8.1261652000000004E-2</v>
      </c>
      <c r="H296" s="7">
        <v>0.74020560000000002</v>
      </c>
      <c r="I296" s="7">
        <v>0.32970833900000002</v>
      </c>
    </row>
    <row r="297" spans="6:9" x14ac:dyDescent="0.2">
      <c r="F297" s="3" t="s">
        <v>395</v>
      </c>
      <c r="G297" s="7">
        <v>3.6827696E-2</v>
      </c>
      <c r="H297" s="7">
        <v>0.97738003799999995</v>
      </c>
      <c r="I297" s="7">
        <v>0.91465205800000005</v>
      </c>
    </row>
    <row r="298" spans="6:9" x14ac:dyDescent="0.2">
      <c r="F298" s="3" t="s">
        <v>396</v>
      </c>
      <c r="G298" s="7">
        <v>8.3761740000000001E-3</v>
      </c>
      <c r="H298" s="7">
        <v>0.98245949399999999</v>
      </c>
      <c r="I298" s="7">
        <v>0.92652120199999999</v>
      </c>
    </row>
    <row r="299" spans="6:9" x14ac:dyDescent="0.2">
      <c r="F299" s="3" t="s">
        <v>397</v>
      </c>
      <c r="G299" s="7">
        <v>-0.148955478</v>
      </c>
      <c r="H299" s="7">
        <v>0.69290164700000001</v>
      </c>
      <c r="I299" s="7">
        <v>0.270843583</v>
      </c>
    </row>
    <row r="300" spans="6:9" x14ac:dyDescent="0.2">
      <c r="F300" s="3" t="s">
        <v>398</v>
      </c>
      <c r="G300" s="7">
        <v>6.8850008000000004E-2</v>
      </c>
      <c r="H300" s="7">
        <v>0.80749534199999995</v>
      </c>
      <c r="I300" s="7">
        <v>0.43137562099999999</v>
      </c>
    </row>
    <row r="301" spans="6:9" x14ac:dyDescent="0.2">
      <c r="F301" s="3" t="s">
        <v>399</v>
      </c>
      <c r="G301" s="7">
        <v>-0.140908699</v>
      </c>
      <c r="H301" s="7">
        <v>0.673253133</v>
      </c>
      <c r="I301" s="7">
        <v>0.246841949</v>
      </c>
    </row>
    <row r="302" spans="6:9" x14ac:dyDescent="0.2">
      <c r="F302" s="3" t="s">
        <v>400</v>
      </c>
      <c r="G302" s="7">
        <v>0.114178879</v>
      </c>
      <c r="H302" s="7">
        <v>0.51217855499999998</v>
      </c>
      <c r="I302" s="7">
        <v>9.8664538999999996E-2</v>
      </c>
    </row>
    <row r="303" spans="6:9" x14ac:dyDescent="0.2">
      <c r="F303" s="3" t="s">
        <v>401</v>
      </c>
      <c r="G303" s="7">
        <v>-8.7896509999999997E-2</v>
      </c>
      <c r="H303" s="7">
        <v>0.78407213899999995</v>
      </c>
      <c r="I303" s="7">
        <v>0.39260950100000003</v>
      </c>
    </row>
    <row r="304" spans="6:9" x14ac:dyDescent="0.2">
      <c r="F304" s="3" t="s">
        <v>402</v>
      </c>
      <c r="G304" s="7">
        <v>0.164504287</v>
      </c>
      <c r="H304" s="7">
        <v>0.36563453000000001</v>
      </c>
      <c r="I304" s="7">
        <v>3.1950186999999998E-2</v>
      </c>
    </row>
    <row r="305" spans="6:9" x14ac:dyDescent="0.2">
      <c r="F305" s="3" t="s">
        <v>403</v>
      </c>
      <c r="G305" s="7">
        <v>5.4850806000000002E-2</v>
      </c>
      <c r="H305" s="7">
        <v>0.83067565600000004</v>
      </c>
      <c r="I305" s="7">
        <v>0.47442838199999998</v>
      </c>
    </row>
    <row r="306" spans="6:9" x14ac:dyDescent="0.2">
      <c r="F306" s="3" t="s">
        <v>404</v>
      </c>
      <c r="G306" s="7">
        <v>-0.57260002499999996</v>
      </c>
      <c r="H306" s="7">
        <v>0.40851332400000001</v>
      </c>
      <c r="I306" s="7">
        <v>4.4160136000000003E-2</v>
      </c>
    </row>
    <row r="307" spans="6:9" x14ac:dyDescent="0.2">
      <c r="F307" s="3" t="s">
        <v>405</v>
      </c>
      <c r="G307" s="7">
        <v>-1.123395964</v>
      </c>
      <c r="H307" s="7">
        <v>6.2903316000000001E-2</v>
      </c>
      <c r="I307" s="7">
        <v>3.4758899999999998E-4</v>
      </c>
    </row>
    <row r="308" spans="6:9" x14ac:dyDescent="0.2">
      <c r="F308" s="3" t="s">
        <v>406</v>
      </c>
      <c r="G308" s="7">
        <v>-0.64874479600000001</v>
      </c>
      <c r="H308" s="7">
        <v>0.47359392099999997</v>
      </c>
      <c r="I308" s="7">
        <v>7.5026045E-2</v>
      </c>
    </row>
    <row r="309" spans="6:9" x14ac:dyDescent="0.2">
      <c r="F309" s="3" t="s">
        <v>407</v>
      </c>
      <c r="G309" s="7">
        <v>6.6128321000000004E-2</v>
      </c>
      <c r="H309" s="7">
        <v>0.955161704</v>
      </c>
      <c r="I309" s="7">
        <v>0.85331916900000004</v>
      </c>
    </row>
    <row r="310" spans="6:9" x14ac:dyDescent="0.2">
      <c r="F310" s="3" t="s">
        <v>408</v>
      </c>
      <c r="G310" s="7">
        <v>-0.13519836099999999</v>
      </c>
      <c r="H310" s="7">
        <v>0.95593357499999998</v>
      </c>
      <c r="I310" s="7">
        <v>0.863537581</v>
      </c>
    </row>
  </sheetData>
  <sortState xmlns:xlrd2="http://schemas.microsoft.com/office/spreadsheetml/2017/richdata2" ref="A4:D153">
    <sortCondition ref="D153"/>
  </sortState>
  <mergeCells count="4">
    <mergeCell ref="F2:I2"/>
    <mergeCell ref="A2:D2"/>
    <mergeCell ref="A1:E1"/>
    <mergeCell ref="K2:N2"/>
  </mergeCells>
  <conditionalFormatting sqref="A148:A305">
    <cfRule type="duplicateValues" dxfId="24" priority="66"/>
    <cfRule type="duplicateValues" dxfId="23" priority="67"/>
    <cfRule type="duplicateValues" dxfId="22" priority="68"/>
    <cfRule type="duplicateValues" dxfId="21" priority="69"/>
    <cfRule type="duplicateValues" dxfId="20" priority="70"/>
    <cfRule type="duplicateValues" dxfId="19" priority="71"/>
    <cfRule type="duplicateValues" dxfId="18" priority="72"/>
    <cfRule type="duplicateValues" dxfId="17" priority="73"/>
    <cfRule type="duplicateValues" dxfId="16" priority="74"/>
    <cfRule type="duplicateValues" dxfId="15" priority="75"/>
    <cfRule type="duplicateValues" dxfId="14" priority="76"/>
    <cfRule type="duplicateValues" dxfId="13" priority="77"/>
    <cfRule type="duplicateValues" dxfId="12" priority="78"/>
    <cfRule type="duplicateValues" dxfId="11" priority="79"/>
    <cfRule type="duplicateValues" dxfId="10" priority="80"/>
    <cfRule type="duplicateValues" dxfId="9" priority="81"/>
    <cfRule type="duplicateValues" dxfId="8" priority="82"/>
    <cfRule type="duplicateValues" dxfId="7" priority="83"/>
    <cfRule type="duplicateValues" dxfId="6" priority="84"/>
  </conditionalFormatting>
  <conditionalFormatting sqref="F3:F310">
    <cfRule type="duplicateValues" dxfId="5" priority="6"/>
  </conditionalFormatting>
  <conditionalFormatting sqref="A3:A147">
    <cfRule type="duplicateValues" dxfId="4" priority="2"/>
  </conditionalFormatting>
  <conditionalFormatting sqref="A3:A147">
    <cfRule type="duplicateValues" dxfId="3" priority="3"/>
    <cfRule type="duplicateValues" dxfId="2" priority="4"/>
    <cfRule type="duplicateValues" dxfId="1" priority="5"/>
  </conditionalFormatting>
  <conditionalFormatting sqref="K3:K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si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Lee</dc:creator>
  <cp:lastModifiedBy>Allyssa M Bradley</cp:lastModifiedBy>
  <dcterms:created xsi:type="dcterms:W3CDTF">2024-10-09T20:03:58Z</dcterms:created>
  <dcterms:modified xsi:type="dcterms:W3CDTF">2025-05-29T00:30:45Z</dcterms:modified>
</cp:coreProperties>
</file>